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filterPrivacy="1"/>
  <xr:revisionPtr revIDLastSave="0" documentId="8_{07DEBC6F-0782-4BC0-A640-7AA85CE3F4DA}" xr6:coauthVersionLast="47" xr6:coauthVersionMax="47" xr10:uidLastSave="{00000000-0000-0000-0000-000000000000}"/>
  <bookViews>
    <workbookView xWindow="-120" yWindow="-120" windowWidth="29040" windowHeight="15720" activeTab="2" xr2:uid="{00000000-000D-0000-FFFF-FFFF00000000}"/>
  </bookViews>
  <sheets>
    <sheet name="Venn diagramm" sheetId="2" r:id="rId1"/>
    <sheet name="Pathway enrichment. O_B vs. O_C" sheetId="1" r:id="rId2"/>
    <sheet name="Pathway enrichment. O_C vs Y_C" sheetId="3" r:id="rId3"/>
  </sheets>
  <definedNames>
    <definedName name="DaneZewnętrzne_1" localSheetId="0" hidden="1">'Venn diagramm'!$A$1:$C$154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A1" authorId="0" shapeId="0" xr:uid="{6FEE3666-6ED7-4342-B657-3252393BD01B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611F43F-8B51-42A2-A77F-026E2FE9503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7072012-318D-4C75-B1C8-BA2BF7105CF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3A3A2F2D-D4F8-446B-B9BE-8B04010B00D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8DF12DA3-4C6E-4798-97DC-43E2CCF6A18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AF115091-96E5-43E4-B910-2AF79A8F35F2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BB9A1A9E-A07C-4D0F-84B5-201B961C891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58E8105B-8B81-45F8-A46F-07556AD20F6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A1" authorId="0" shapeId="0" xr:uid="{144614CA-643A-40AD-BA85-4B39D3BCD87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E2D37D73-519B-424C-B8E5-1D61E57573F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F5A1327B-9A60-4420-8488-D914F74CBFD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F2A6140-088C-48BE-B7BB-EEFA85F94D5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47235A82-2F6E-4524-96F8-E95CD743E4C9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68DA8399-AA1B-47B7-8FD9-4F9F474F5CC7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17817B74-80BB-4060-8AC8-7018315ADA4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A968DEA6-9FA5-450F-AB20-5F8E10BC692C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D58E5F79-DF85-4B34-BDAF-0310B3783749}" keepAlive="1" name="Zapytanie — venn overlapping from tree experiments" description="Połączenie z zapytaniem „venn overlapping from tree experiments” w skoroszycie." type="5" refreshedVersion="6" background="1" saveData="1">
    <dbPr connection="Provider=Microsoft.Mashup.OleDb.1;Data Source=$Workbook$;Location=venn overlapping from tree experiments;Extended Properties=&quot;&quot;" command="SELECT * FROM [venn overlapping from tree experiments]"/>
  </connection>
</connections>
</file>

<file path=xl/sharedStrings.xml><?xml version="1.0" encoding="utf-8"?>
<sst xmlns="http://schemas.openxmlformats.org/spreadsheetml/2006/main" count="5485" uniqueCount="2923">
  <si>
    <t>Names</t>
  </si>
  <si>
    <t>total</t>
  </si>
  <si>
    <t>elements</t>
  </si>
  <si>
    <t>Acin1</t>
  </si>
  <si>
    <t/>
  </si>
  <si>
    <t>Atp1a1</t>
  </si>
  <si>
    <t>Synpo</t>
  </si>
  <si>
    <t>Slc25a11</t>
  </si>
  <si>
    <t>Slc25a29</t>
  </si>
  <si>
    <t>Marcks</t>
  </si>
  <si>
    <t>Rundc3a</t>
  </si>
  <si>
    <t>Ttyh2</t>
  </si>
  <si>
    <t>Vps13c</t>
  </si>
  <si>
    <t>Col4a3bp</t>
  </si>
  <si>
    <t>Ilf3</t>
  </si>
  <si>
    <t>Pag1</t>
  </si>
  <si>
    <t>Cpox</t>
  </si>
  <si>
    <t>Nfasc</t>
  </si>
  <si>
    <t>Elac2</t>
  </si>
  <si>
    <t>Nadk2</t>
  </si>
  <si>
    <t>Samd4b</t>
  </si>
  <si>
    <t>Asah1</t>
  </si>
  <si>
    <t>Cxadr</t>
  </si>
  <si>
    <t>Golgb1</t>
  </si>
  <si>
    <t>Slc39a12</t>
  </si>
  <si>
    <t>Sf3b1</t>
  </si>
  <si>
    <t>Fgfr1</t>
  </si>
  <si>
    <t>Prune2</t>
  </si>
  <si>
    <t>Gsk3b</t>
  </si>
  <si>
    <t>Cfdp1</t>
  </si>
  <si>
    <t>Aifm3</t>
  </si>
  <si>
    <t>Hapln3</t>
  </si>
  <si>
    <t>Ncam1</t>
  </si>
  <si>
    <t>Vma21</t>
  </si>
  <si>
    <t>Srpr</t>
  </si>
  <si>
    <t>H1fx</t>
  </si>
  <si>
    <t>Gfap</t>
  </si>
  <si>
    <t>Carhsp1;Gm9791</t>
  </si>
  <si>
    <t>Tarsl2</t>
  </si>
  <si>
    <t>Msi2</t>
  </si>
  <si>
    <t>Slc25a22</t>
  </si>
  <si>
    <t>Phax</t>
  </si>
  <si>
    <t>Hsd17b4</t>
  </si>
  <si>
    <t>Ca14</t>
  </si>
  <si>
    <t>Gal3st3</t>
  </si>
  <si>
    <t>Alg9</t>
  </si>
  <si>
    <t>Micall1</t>
  </si>
  <si>
    <t>Cadm4</t>
  </si>
  <si>
    <t>Dnajc13</t>
  </si>
  <si>
    <t>Lta4h</t>
  </si>
  <si>
    <t>Syvn1</t>
  </si>
  <si>
    <t>Hmgb3</t>
  </si>
  <si>
    <t>Vps18</t>
  </si>
  <si>
    <t>Mgst3</t>
  </si>
  <si>
    <t>Glmn</t>
  </si>
  <si>
    <t>Agfg2</t>
  </si>
  <si>
    <t>Acap3</t>
  </si>
  <si>
    <t>Tsg101</t>
  </si>
  <si>
    <t>Ppp3cc</t>
  </si>
  <si>
    <t>Herc2</t>
  </si>
  <si>
    <t>Frmd8</t>
  </si>
  <si>
    <t>Tagln</t>
  </si>
  <si>
    <t>Atpaf1</t>
  </si>
  <si>
    <t>Shisa6</t>
  </si>
  <si>
    <t>Foxk2</t>
  </si>
  <si>
    <t>Slc35b2</t>
  </si>
  <si>
    <t>Sfn</t>
  </si>
  <si>
    <t>Ccdc127</t>
  </si>
  <si>
    <t>Slc38a2</t>
  </si>
  <si>
    <t>Wasf2</t>
  </si>
  <si>
    <t>Btf3l4</t>
  </si>
  <si>
    <t>Sez6</t>
  </si>
  <si>
    <t>Atp2b2</t>
  </si>
  <si>
    <t>Vti1a</t>
  </si>
  <si>
    <t>Myo6</t>
  </si>
  <si>
    <t>Mical1</t>
  </si>
  <si>
    <t>Tpd52</t>
  </si>
  <si>
    <t>Elfn2</t>
  </si>
  <si>
    <t>Psma7</t>
  </si>
  <si>
    <t>Ubp1</t>
  </si>
  <si>
    <t>Zfpl1</t>
  </si>
  <si>
    <t>Fam129b</t>
  </si>
  <si>
    <t>Tex264</t>
  </si>
  <si>
    <t>Ispd</t>
  </si>
  <si>
    <t>Pafah1b1</t>
  </si>
  <si>
    <t>Exoc6</t>
  </si>
  <si>
    <t>Clock</t>
  </si>
  <si>
    <t>Mmab</t>
  </si>
  <si>
    <t>Ggct</t>
  </si>
  <si>
    <t>Zfand2b</t>
  </si>
  <si>
    <t>Eif2a</t>
  </si>
  <si>
    <t>Nmral1</t>
  </si>
  <si>
    <t>Serpini1</t>
  </si>
  <si>
    <t>Emc2</t>
  </si>
  <si>
    <t>Dpm1</t>
  </si>
  <si>
    <t>Mboat7</t>
  </si>
  <si>
    <t>Vapb</t>
  </si>
  <si>
    <t>Hyou1</t>
  </si>
  <si>
    <t>Gbas</t>
  </si>
  <si>
    <t>Commd8</t>
  </si>
  <si>
    <t>Hdac11</t>
  </si>
  <si>
    <t>Rab7a</t>
  </si>
  <si>
    <t>Htt</t>
  </si>
  <si>
    <t>Pgm2</t>
  </si>
  <si>
    <t>Tmed4</t>
  </si>
  <si>
    <t>Vat1l</t>
  </si>
  <si>
    <t>Mrps27</t>
  </si>
  <si>
    <t>Ank2</t>
  </si>
  <si>
    <t>Cd81</t>
  </si>
  <si>
    <t>Igdcc4</t>
  </si>
  <si>
    <t>Cdh2</t>
  </si>
  <si>
    <t>Elmod2</t>
  </si>
  <si>
    <t>Emg1</t>
  </si>
  <si>
    <t>Chd2</t>
  </si>
  <si>
    <t>Mras</t>
  </si>
  <si>
    <t>Pla2g15</t>
  </si>
  <si>
    <t>No66</t>
  </si>
  <si>
    <t>Tnfaip8l3</t>
  </si>
  <si>
    <t>Ublcp1</t>
  </si>
  <si>
    <t>Fyn</t>
  </si>
  <si>
    <t>Crtc3</t>
  </si>
  <si>
    <t>Dtd1</t>
  </si>
  <si>
    <t>Slc7a1</t>
  </si>
  <si>
    <t>Foxred1</t>
  </si>
  <si>
    <t>Hspa5</t>
  </si>
  <si>
    <t>Nanp</t>
  </si>
  <si>
    <t>Acadl</t>
  </si>
  <si>
    <t>Slc35f6</t>
  </si>
  <si>
    <t>Rps18;Gm10260</t>
  </si>
  <si>
    <t>Terf2</t>
  </si>
  <si>
    <t>Lyz1</t>
  </si>
  <si>
    <t>Atp11b</t>
  </si>
  <si>
    <t>Abcc8</t>
  </si>
  <si>
    <t>Mic1</t>
  </si>
  <si>
    <t>Prps1l1</t>
  </si>
  <si>
    <t>Mospd1</t>
  </si>
  <si>
    <t>Dgkd</t>
  </si>
  <si>
    <t>Mrpl17</t>
  </si>
  <si>
    <t>Rab33b</t>
  </si>
  <si>
    <t>Cds1</t>
  </si>
  <si>
    <t>Ap2s1</t>
  </si>
  <si>
    <t>Rtn4r</t>
  </si>
  <si>
    <t>Pdia4</t>
  </si>
  <si>
    <t>Ppp1r16b</t>
  </si>
  <si>
    <t>Mtatp8</t>
  </si>
  <si>
    <t>Eefsec</t>
  </si>
  <si>
    <t>Ptrhd1</t>
  </si>
  <si>
    <t>Ubqln4</t>
  </si>
  <si>
    <t>Fcho2</t>
  </si>
  <si>
    <t>Cmtr1</t>
  </si>
  <si>
    <t>Map4k3</t>
  </si>
  <si>
    <t>Adcy2</t>
  </si>
  <si>
    <t>Arl3</t>
  </si>
  <si>
    <t>Ap1s2</t>
  </si>
  <si>
    <t>Mrps35</t>
  </si>
  <si>
    <t>Ddn</t>
  </si>
  <si>
    <t>Cadps2</t>
  </si>
  <si>
    <t>Tomm5</t>
  </si>
  <si>
    <t>BC017158</t>
  </si>
  <si>
    <t>Naprt</t>
  </si>
  <si>
    <t>Gjc2</t>
  </si>
  <si>
    <t>Hint1</t>
  </si>
  <si>
    <t>Pnpla6</t>
  </si>
  <si>
    <t>Eif3k</t>
  </si>
  <si>
    <t>Ywhah</t>
  </si>
  <si>
    <t>Golga7</t>
  </si>
  <si>
    <t>Ccsap</t>
  </si>
  <si>
    <t>Dhx9</t>
  </si>
  <si>
    <t>Srrm1</t>
  </si>
  <si>
    <t>Plxnb2</t>
  </si>
  <si>
    <t>Scrib</t>
  </si>
  <si>
    <t>Hspa12a</t>
  </si>
  <si>
    <t>Sin3a</t>
  </si>
  <si>
    <t>Strap</t>
  </si>
  <si>
    <t>Sarm1</t>
  </si>
  <si>
    <t>Astn1</t>
  </si>
  <si>
    <t>Zc3h14</t>
  </si>
  <si>
    <t>Arfgef1</t>
  </si>
  <si>
    <t>Lancl2</t>
  </si>
  <si>
    <t>Actn4</t>
  </si>
  <si>
    <t>Mrpl18</t>
  </si>
  <si>
    <t>Diap2;Diaph2</t>
  </si>
  <si>
    <t>Dld</t>
  </si>
  <si>
    <t>Abhd14b</t>
  </si>
  <si>
    <t>Mtx1</t>
  </si>
  <si>
    <t>Cdc42ep1</t>
  </si>
  <si>
    <t>Pla2g16</t>
  </si>
  <si>
    <t>Abhd17b</t>
  </si>
  <si>
    <t>Setd3</t>
  </si>
  <si>
    <t>Hdgf</t>
  </si>
  <si>
    <t>Slc25a53</t>
  </si>
  <si>
    <t>Immt</t>
  </si>
  <si>
    <t>Ina</t>
  </si>
  <si>
    <t>Gyg1;Gyg</t>
  </si>
  <si>
    <t>Cpsf3</t>
  </si>
  <si>
    <t>Dlgap3</t>
  </si>
  <si>
    <t>Ap2m1</t>
  </si>
  <si>
    <t>Rpl13a</t>
  </si>
  <si>
    <t>Pdhb</t>
  </si>
  <si>
    <t>Fam81a</t>
  </si>
  <si>
    <t>Ewsr1</t>
  </si>
  <si>
    <t>Asap1</t>
  </si>
  <si>
    <t>Tmx4</t>
  </si>
  <si>
    <t>Grid1</t>
  </si>
  <si>
    <t>Rac3</t>
  </si>
  <si>
    <t>Ppib</t>
  </si>
  <si>
    <t>Rictor</t>
  </si>
  <si>
    <t>Rps7;Gm9493</t>
  </si>
  <si>
    <t>Mdh2</t>
  </si>
  <si>
    <t>Adcy9</t>
  </si>
  <si>
    <t>Idi1</t>
  </si>
  <si>
    <t>Abcb9</t>
  </si>
  <si>
    <t>Clint1</t>
  </si>
  <si>
    <t>Gale</t>
  </si>
  <si>
    <t>Pls1</t>
  </si>
  <si>
    <t>Hspg2</t>
  </si>
  <si>
    <t>Erp29</t>
  </si>
  <si>
    <t>Tmem63a</t>
  </si>
  <si>
    <t>Nid2</t>
  </si>
  <si>
    <t>03.wrz</t>
  </si>
  <si>
    <t>Rpl14</t>
  </si>
  <si>
    <t>Vmp1</t>
  </si>
  <si>
    <t>Syn1</t>
  </si>
  <si>
    <t>Mbd3</t>
  </si>
  <si>
    <t>Scn4b</t>
  </si>
  <si>
    <t>Sord</t>
  </si>
  <si>
    <t>Dag1</t>
  </si>
  <si>
    <t>Dvl1</t>
  </si>
  <si>
    <t>Pnkd</t>
  </si>
  <si>
    <t>Wdfy1</t>
  </si>
  <si>
    <t>Lmf2</t>
  </si>
  <si>
    <t>Cpd</t>
  </si>
  <si>
    <t>Myo1d</t>
  </si>
  <si>
    <t>Rpsa</t>
  </si>
  <si>
    <t>Clip3</t>
  </si>
  <si>
    <t>Hmgcs1</t>
  </si>
  <si>
    <t>Bcas1</t>
  </si>
  <si>
    <t>Thnsl2</t>
  </si>
  <si>
    <t>Nnt</t>
  </si>
  <si>
    <t>Ctps1</t>
  </si>
  <si>
    <t>Acss2</t>
  </si>
  <si>
    <t>Pi4ka</t>
  </si>
  <si>
    <t>Ogdh</t>
  </si>
  <si>
    <t>Hlcs</t>
  </si>
  <si>
    <t>Crybb1</t>
  </si>
  <si>
    <t>6330403A02Rik</t>
  </si>
  <si>
    <t>Diras2</t>
  </si>
  <si>
    <t>Eif2s1</t>
  </si>
  <si>
    <t>Plcl1</t>
  </si>
  <si>
    <t>Smpd1</t>
  </si>
  <si>
    <t>Matn4</t>
  </si>
  <si>
    <t>Frmd4a</t>
  </si>
  <si>
    <t>06.mar</t>
  </si>
  <si>
    <t>Gm28778;Ormdl1</t>
  </si>
  <si>
    <t>Deptor</t>
  </si>
  <si>
    <t>Tuba4a</t>
  </si>
  <si>
    <t>Ass1;Gm5424</t>
  </si>
  <si>
    <t>Rbbp4</t>
  </si>
  <si>
    <t>Gria1</t>
  </si>
  <si>
    <t>Efr3b</t>
  </si>
  <si>
    <t>Psmc4</t>
  </si>
  <si>
    <t>Ebp</t>
  </si>
  <si>
    <t>Mrpl14</t>
  </si>
  <si>
    <t>Ddx3x</t>
  </si>
  <si>
    <t>Tm9sf2</t>
  </si>
  <si>
    <t>Usp39</t>
  </si>
  <si>
    <t>Prpf19</t>
  </si>
  <si>
    <t>Ints3</t>
  </si>
  <si>
    <t>Dmap1</t>
  </si>
  <si>
    <t>Cisd2</t>
  </si>
  <si>
    <t>Psip1</t>
  </si>
  <si>
    <t>Map2k2</t>
  </si>
  <si>
    <t>Eif4b</t>
  </si>
  <si>
    <t>Rps8</t>
  </si>
  <si>
    <t>Aco1</t>
  </si>
  <si>
    <t>Gstp1;Gstp2</t>
  </si>
  <si>
    <t>Ptprz1</t>
  </si>
  <si>
    <t>Xkr4</t>
  </si>
  <si>
    <t>Tatdn3</t>
  </si>
  <si>
    <t>Eif3a</t>
  </si>
  <si>
    <t>Eif4g2</t>
  </si>
  <si>
    <t>Psmd7</t>
  </si>
  <si>
    <t>Mthfd1l</t>
  </si>
  <si>
    <t>Actb</t>
  </si>
  <si>
    <t>Lmnb1</t>
  </si>
  <si>
    <t>Purb</t>
  </si>
  <si>
    <t>H2afy2</t>
  </si>
  <si>
    <t>Dhodh</t>
  </si>
  <si>
    <t>Sorcs1</t>
  </si>
  <si>
    <t>Srsf2</t>
  </si>
  <si>
    <t>Pgs1</t>
  </si>
  <si>
    <t>Ktn1</t>
  </si>
  <si>
    <t>Bag4</t>
  </si>
  <si>
    <t>Tanc2</t>
  </si>
  <si>
    <t>Arhgef6</t>
  </si>
  <si>
    <t>Fxyd6</t>
  </si>
  <si>
    <t>Ptprn2</t>
  </si>
  <si>
    <t>Alcam</t>
  </si>
  <si>
    <t>Gnb2l1</t>
  </si>
  <si>
    <t>Htra1</t>
  </si>
  <si>
    <t>Msrb2</t>
  </si>
  <si>
    <t>L1cam</t>
  </si>
  <si>
    <t>Ube2g1</t>
  </si>
  <si>
    <t>Acan</t>
  </si>
  <si>
    <t>Rbm15</t>
  </si>
  <si>
    <t>Acad9</t>
  </si>
  <si>
    <t>Mapre3</t>
  </si>
  <si>
    <t>Crmp1</t>
  </si>
  <si>
    <t>FAM120A</t>
  </si>
  <si>
    <t>Ndufa11</t>
  </si>
  <si>
    <t>Ntsr2</t>
  </si>
  <si>
    <t>Sirpa</t>
  </si>
  <si>
    <t>Cct5</t>
  </si>
  <si>
    <t>Rnps1;Gm9825</t>
  </si>
  <si>
    <t>Usp9x</t>
  </si>
  <si>
    <t>Hip1r</t>
  </si>
  <si>
    <t>Mvd</t>
  </si>
  <si>
    <t>Grin3a</t>
  </si>
  <si>
    <t>Tmem132a</t>
  </si>
  <si>
    <t>Dpysl5</t>
  </si>
  <si>
    <t>Dusp12</t>
  </si>
  <si>
    <t>Gnb4</t>
  </si>
  <si>
    <t>Lrg1</t>
  </si>
  <si>
    <t>Lamb2</t>
  </si>
  <si>
    <t>Mef2d</t>
  </si>
  <si>
    <t>Lamc1</t>
  </si>
  <si>
    <t>Prdx6</t>
  </si>
  <si>
    <t>Dcakd</t>
  </si>
  <si>
    <t>Fbln5</t>
  </si>
  <si>
    <t>Itih3</t>
  </si>
  <si>
    <t>Igkc</t>
  </si>
  <si>
    <t>Tdrkh</t>
  </si>
  <si>
    <t>Sgip1</t>
  </si>
  <si>
    <t>Os9</t>
  </si>
  <si>
    <t>Map7d2</t>
  </si>
  <si>
    <t>Grip1</t>
  </si>
  <si>
    <t>Pygb</t>
  </si>
  <si>
    <t>Lgi4</t>
  </si>
  <si>
    <t>Raph1</t>
  </si>
  <si>
    <t>Cbx5</t>
  </si>
  <si>
    <t>U2af1</t>
  </si>
  <si>
    <t>Ccar2</t>
  </si>
  <si>
    <t>Map2k7</t>
  </si>
  <si>
    <t>Arhgef1</t>
  </si>
  <si>
    <t>Naca</t>
  </si>
  <si>
    <t>Pgrmc2</t>
  </si>
  <si>
    <t>Zc3h4</t>
  </si>
  <si>
    <t>Mbp</t>
  </si>
  <si>
    <t>Syn2</t>
  </si>
  <si>
    <t>Kcnj6</t>
  </si>
  <si>
    <t>Gfer</t>
  </si>
  <si>
    <t>Ppp1r14a</t>
  </si>
  <si>
    <t>Tra2b</t>
  </si>
  <si>
    <t>Fabp5</t>
  </si>
  <si>
    <t>Atp5f1</t>
  </si>
  <si>
    <t>Ptpmt1</t>
  </si>
  <si>
    <t>Cmpk2</t>
  </si>
  <si>
    <t>Rpl22</t>
  </si>
  <si>
    <t>Fip1l1</t>
  </si>
  <si>
    <t>Dpysl3</t>
  </si>
  <si>
    <t>Actbl2</t>
  </si>
  <si>
    <t>Grb14</t>
  </si>
  <si>
    <t>Mtch2</t>
  </si>
  <si>
    <t>Erc1</t>
  </si>
  <si>
    <t>Fyttd1</t>
  </si>
  <si>
    <t>Fau</t>
  </si>
  <si>
    <t>Fads2</t>
  </si>
  <si>
    <t>Slc22a4</t>
  </si>
  <si>
    <t>Mtdh</t>
  </si>
  <si>
    <t>Col4a1</t>
  </si>
  <si>
    <t>Ncbp1</t>
  </si>
  <si>
    <t>Tspan2</t>
  </si>
  <si>
    <t>Rps10</t>
  </si>
  <si>
    <t>Serpinb1a</t>
  </si>
  <si>
    <t>Cradd</t>
  </si>
  <si>
    <t>Rufy2</t>
  </si>
  <si>
    <t>Ryr2</t>
  </si>
  <si>
    <t>Snd1</t>
  </si>
  <si>
    <t>Mta2</t>
  </si>
  <si>
    <t>Spg20</t>
  </si>
  <si>
    <t>Htatsf1</t>
  </si>
  <si>
    <t>Slc25a44</t>
  </si>
  <si>
    <t>Mrpl2</t>
  </si>
  <si>
    <t>Map4k4</t>
  </si>
  <si>
    <t>Rab28</t>
  </si>
  <si>
    <t>Gng3</t>
  </si>
  <si>
    <t>Sdc3</t>
  </si>
  <si>
    <t>Ap4m1</t>
  </si>
  <si>
    <t>Rps17</t>
  </si>
  <si>
    <t>Hist1h1b</t>
  </si>
  <si>
    <t>Daam2</t>
  </si>
  <si>
    <t>C1qb</t>
  </si>
  <si>
    <t>Sympk</t>
  </si>
  <si>
    <t>Gcn1l1</t>
  </si>
  <si>
    <t>Grik2</t>
  </si>
  <si>
    <t>Chd4</t>
  </si>
  <si>
    <t>Lppr3</t>
  </si>
  <si>
    <t>Map3k4</t>
  </si>
  <si>
    <t>B3galt6</t>
  </si>
  <si>
    <t>Tubb4a</t>
  </si>
  <si>
    <t>Fam213a</t>
  </si>
  <si>
    <t>Tcp1</t>
  </si>
  <si>
    <t>Nploc4</t>
  </si>
  <si>
    <t>Rab3b</t>
  </si>
  <si>
    <t>Ubr1</t>
  </si>
  <si>
    <t>Plxna2</t>
  </si>
  <si>
    <t>Celf4</t>
  </si>
  <si>
    <t>L2hgdh</t>
  </si>
  <si>
    <t>Dnm1</t>
  </si>
  <si>
    <t>Cyp51a1</t>
  </si>
  <si>
    <t>Pofut2</t>
  </si>
  <si>
    <t>Gjb6</t>
  </si>
  <si>
    <t>Vps29</t>
  </si>
  <si>
    <t>Pcdh7</t>
  </si>
  <si>
    <t>Naa35</t>
  </si>
  <si>
    <t>Mrpl19</t>
  </si>
  <si>
    <t>Nbea</t>
  </si>
  <si>
    <t>Syngr1</t>
  </si>
  <si>
    <t>Arfgef2</t>
  </si>
  <si>
    <t>C4b</t>
  </si>
  <si>
    <t>Srpk1</t>
  </si>
  <si>
    <t>Mecp2</t>
  </si>
  <si>
    <t>Nup98</t>
  </si>
  <si>
    <t>Fn3k</t>
  </si>
  <si>
    <t>Cdc23</t>
  </si>
  <si>
    <t>Cers1</t>
  </si>
  <si>
    <t>Lman1</t>
  </si>
  <si>
    <t>Rpgr</t>
  </si>
  <si>
    <t>Rras2</t>
  </si>
  <si>
    <t>Ttll12</t>
  </si>
  <si>
    <t>Slc25a42</t>
  </si>
  <si>
    <t>Chl1</t>
  </si>
  <si>
    <t>Aldh1b1</t>
  </si>
  <si>
    <t>Pcca</t>
  </si>
  <si>
    <t>Efnb2</t>
  </si>
  <si>
    <t>Ugt8</t>
  </si>
  <si>
    <t>Ssr4</t>
  </si>
  <si>
    <t>Camk2a</t>
  </si>
  <si>
    <t>Traf3</t>
  </si>
  <si>
    <t>Abcb8</t>
  </si>
  <si>
    <t>Ddost</t>
  </si>
  <si>
    <t>Mtx2</t>
  </si>
  <si>
    <t>Rnmt</t>
  </si>
  <si>
    <t>Grhpr</t>
  </si>
  <si>
    <t>Mapk14</t>
  </si>
  <si>
    <t>Pdxdc1</t>
  </si>
  <si>
    <t>Mapre1</t>
  </si>
  <si>
    <t>Kcnd2</t>
  </si>
  <si>
    <t>Lemd2</t>
  </si>
  <si>
    <t>Rpl7a</t>
  </si>
  <si>
    <t>Csmd1</t>
  </si>
  <si>
    <t>Gsta4</t>
  </si>
  <si>
    <t>Pvrl2</t>
  </si>
  <si>
    <t>Srgap2</t>
  </si>
  <si>
    <t>Aldh3b1</t>
  </si>
  <si>
    <t>Arhgdia</t>
  </si>
  <si>
    <t>Eif3b</t>
  </si>
  <si>
    <t>Hebp1</t>
  </si>
  <si>
    <t>Gja1</t>
  </si>
  <si>
    <t>Ahsa2</t>
  </si>
  <si>
    <t>Cdv3</t>
  </si>
  <si>
    <t>Supt6h</t>
  </si>
  <si>
    <t>Gstt1</t>
  </si>
  <si>
    <t>Aacs</t>
  </si>
  <si>
    <t>Sarnp</t>
  </si>
  <si>
    <t>Itgam</t>
  </si>
  <si>
    <t>Adap1</t>
  </si>
  <si>
    <t>Acp6</t>
  </si>
  <si>
    <t>Ndufaf6</t>
  </si>
  <si>
    <t>Stoml2</t>
  </si>
  <si>
    <t>Lzic</t>
  </si>
  <si>
    <t>Pex3</t>
  </si>
  <si>
    <t>Tpi1</t>
  </si>
  <si>
    <t>Iglon5</t>
  </si>
  <si>
    <t>Eif4a2</t>
  </si>
  <si>
    <t>Fth1</t>
  </si>
  <si>
    <t>Pkm</t>
  </si>
  <si>
    <t>Rbm26</t>
  </si>
  <si>
    <t>Hhatl</t>
  </si>
  <si>
    <t>Canx</t>
  </si>
  <si>
    <t>Spcs1</t>
  </si>
  <si>
    <t>Got2</t>
  </si>
  <si>
    <t>Stxbp3</t>
  </si>
  <si>
    <t>Hspa9</t>
  </si>
  <si>
    <t>Tpm1</t>
  </si>
  <si>
    <t>Ociad2</t>
  </si>
  <si>
    <t>Gys1</t>
  </si>
  <si>
    <t>Nasp</t>
  </si>
  <si>
    <t>Ephb2</t>
  </si>
  <si>
    <t>Prep</t>
  </si>
  <si>
    <t>Atg4c</t>
  </si>
  <si>
    <t>Kcnn2</t>
  </si>
  <si>
    <t>Hnrnpul1</t>
  </si>
  <si>
    <t>Bid</t>
  </si>
  <si>
    <t>Sod1</t>
  </si>
  <si>
    <t>Adam11</t>
  </si>
  <si>
    <t>Gabrg2</t>
  </si>
  <si>
    <t>Acot2</t>
  </si>
  <si>
    <t>Pura</t>
  </si>
  <si>
    <t>Zfr2</t>
  </si>
  <si>
    <t>Osbpl11</t>
  </si>
  <si>
    <t>Chrm3</t>
  </si>
  <si>
    <t>Ermn</t>
  </si>
  <si>
    <t>Gsta1;Gsta2;Gm10639</t>
  </si>
  <si>
    <t>Sestd1</t>
  </si>
  <si>
    <t>Eif2s3x;Eif2s3y</t>
  </si>
  <si>
    <t>Map6d1</t>
  </si>
  <si>
    <t>Ank3</t>
  </si>
  <si>
    <t>Ston2</t>
  </si>
  <si>
    <t>Stag1</t>
  </si>
  <si>
    <t>Pitpna</t>
  </si>
  <si>
    <t>Akap12</t>
  </si>
  <si>
    <t>Adssl1</t>
  </si>
  <si>
    <t>Jakmip2</t>
  </si>
  <si>
    <t>Wibg</t>
  </si>
  <si>
    <t>Ndfip2</t>
  </si>
  <si>
    <t>Atp5c1</t>
  </si>
  <si>
    <t>Srgap1</t>
  </si>
  <si>
    <t>Gnao1</t>
  </si>
  <si>
    <t>Slc24a2</t>
  </si>
  <si>
    <t>Cops7b</t>
  </si>
  <si>
    <t>Aldh9a1</t>
  </si>
  <si>
    <t>Ogfr</t>
  </si>
  <si>
    <t>Akap8l</t>
  </si>
  <si>
    <t>H2-L</t>
  </si>
  <si>
    <t>Las1l</t>
  </si>
  <si>
    <t>Atp1a3</t>
  </si>
  <si>
    <t>Prps2</t>
  </si>
  <si>
    <t>Cox18</t>
  </si>
  <si>
    <t>Srp54;Srp54c</t>
  </si>
  <si>
    <t>Arhgap33</t>
  </si>
  <si>
    <t>Mrpl12</t>
  </si>
  <si>
    <t>Gapvd1</t>
  </si>
  <si>
    <t>Rbm17</t>
  </si>
  <si>
    <t>Api5</t>
  </si>
  <si>
    <t>Iars2</t>
  </si>
  <si>
    <t>Ranbp1</t>
  </si>
  <si>
    <t>Acaca</t>
  </si>
  <si>
    <t>Cd9</t>
  </si>
  <si>
    <t>Gm8730;Rplp0</t>
  </si>
  <si>
    <t>Lama2</t>
  </si>
  <si>
    <t>Acsl6</t>
  </si>
  <si>
    <t>Kcna1</t>
  </si>
  <si>
    <t>Ddhd1</t>
  </si>
  <si>
    <t>Gap43</t>
  </si>
  <si>
    <t>Hsp90aa1</t>
  </si>
  <si>
    <t>Aldh16a1</t>
  </si>
  <si>
    <t>Tubb2b</t>
  </si>
  <si>
    <t>Psd3</t>
  </si>
  <si>
    <t>Gnai2</t>
  </si>
  <si>
    <t>Prmt5</t>
  </si>
  <si>
    <t>Ccdc47</t>
  </si>
  <si>
    <t>Fabp3</t>
  </si>
  <si>
    <t>Arhgef18</t>
  </si>
  <si>
    <t>Mettl7a1</t>
  </si>
  <si>
    <t>Parvb</t>
  </si>
  <si>
    <t>Csrp1</t>
  </si>
  <si>
    <t>Fsd1l</t>
  </si>
  <si>
    <t>Tnc</t>
  </si>
  <si>
    <t>Phldb1</t>
  </si>
  <si>
    <t>Krt18</t>
  </si>
  <si>
    <t>Clic1</t>
  </si>
  <si>
    <t>Cltc</t>
  </si>
  <si>
    <t>Padi2</t>
  </si>
  <si>
    <t>Tppp3</t>
  </si>
  <si>
    <t>Cbr1</t>
  </si>
  <si>
    <t>Ahcyl1</t>
  </si>
  <si>
    <t>Txlna</t>
  </si>
  <si>
    <t>Psmc1</t>
  </si>
  <si>
    <t>Jam3</t>
  </si>
  <si>
    <t>Tsc22d2</t>
  </si>
  <si>
    <t>Kalrn</t>
  </si>
  <si>
    <t>Rpl19</t>
  </si>
  <si>
    <t>Mut</t>
  </si>
  <si>
    <t>Aldh5a1</t>
  </si>
  <si>
    <t>Nt5dc3</t>
  </si>
  <si>
    <t>Kcnd3</t>
  </si>
  <si>
    <t>Vps28</t>
  </si>
  <si>
    <t>Fbxo22</t>
  </si>
  <si>
    <t>Bcas3</t>
  </si>
  <si>
    <t>Cyb5r3</t>
  </si>
  <si>
    <t>Ptgr1</t>
  </si>
  <si>
    <t>Inpp5j</t>
  </si>
  <si>
    <t>Gatb</t>
  </si>
  <si>
    <t>Rapgef5</t>
  </si>
  <si>
    <t>Rbm3</t>
  </si>
  <si>
    <t>Cntnap5a</t>
  </si>
  <si>
    <t>Cdk5</t>
  </si>
  <si>
    <t>Sdc4</t>
  </si>
  <si>
    <t>Prpf38a</t>
  </si>
  <si>
    <t>Acaa1a</t>
  </si>
  <si>
    <t>Cirbp</t>
  </si>
  <si>
    <t>Ccdc120</t>
  </si>
  <si>
    <t>Sec24d</t>
  </si>
  <si>
    <t>Hectd1</t>
  </si>
  <si>
    <t>B3galtl</t>
  </si>
  <si>
    <t>Doc2a</t>
  </si>
  <si>
    <t>Wdtc1</t>
  </si>
  <si>
    <t>Nt5m</t>
  </si>
  <si>
    <t>Pdf</t>
  </si>
  <si>
    <t>Fam171a1</t>
  </si>
  <si>
    <t>Scp2</t>
  </si>
  <si>
    <t>Agpat3</t>
  </si>
  <si>
    <t>Gmfb</t>
  </si>
  <si>
    <t>Cnpy2</t>
  </si>
  <si>
    <t>Rmdn1</t>
  </si>
  <si>
    <t>Cars2</t>
  </si>
  <si>
    <t>Kctd21</t>
  </si>
  <si>
    <t>Cpne7</t>
  </si>
  <si>
    <t>Mvb12b</t>
  </si>
  <si>
    <t>Pon2</t>
  </si>
  <si>
    <t>Trnt1</t>
  </si>
  <si>
    <t>Glb1</t>
  </si>
  <si>
    <t>Fam126b</t>
  </si>
  <si>
    <t>Snca</t>
  </si>
  <si>
    <t>Heca</t>
  </si>
  <si>
    <t>Sh3glb1</t>
  </si>
  <si>
    <t>Ubl5;Gm16381</t>
  </si>
  <si>
    <t>Stam2</t>
  </si>
  <si>
    <t>Dner</t>
  </si>
  <si>
    <t>Adam10</t>
  </si>
  <si>
    <t>Znf512</t>
  </si>
  <si>
    <t>Slc7a5</t>
  </si>
  <si>
    <t>Xpo5</t>
  </si>
  <si>
    <t>Scarb2</t>
  </si>
  <si>
    <t>Trappc13</t>
  </si>
  <si>
    <t>Syt17</t>
  </si>
  <si>
    <t>Plcg1</t>
  </si>
  <si>
    <t>Kbtbd4</t>
  </si>
  <si>
    <t>Tmem126a</t>
  </si>
  <si>
    <t>Smyd3</t>
  </si>
  <si>
    <t>Lsamp</t>
  </si>
  <si>
    <t>Akr1b10</t>
  </si>
  <si>
    <t>Becn1</t>
  </si>
  <si>
    <t>Chmp2a</t>
  </si>
  <si>
    <t>Irs1</t>
  </si>
  <si>
    <t>Arhgef2</t>
  </si>
  <si>
    <t>Smim18</t>
  </si>
  <si>
    <t>Cmtm4</t>
  </si>
  <si>
    <t>Smarcal1</t>
  </si>
  <si>
    <t>Uchl1</t>
  </si>
  <si>
    <t>Dcaf8</t>
  </si>
  <si>
    <t>Lman2</t>
  </si>
  <si>
    <t>Dbi</t>
  </si>
  <si>
    <t>Grm1</t>
  </si>
  <si>
    <t>Pmpca</t>
  </si>
  <si>
    <t>Gns</t>
  </si>
  <si>
    <t>Galc</t>
  </si>
  <si>
    <t>Fam134a</t>
  </si>
  <si>
    <t>Tppp</t>
  </si>
  <si>
    <t>Tmem56</t>
  </si>
  <si>
    <t>Cyth2</t>
  </si>
  <si>
    <t>Cdk5rap3</t>
  </si>
  <si>
    <t>Ptpre</t>
  </si>
  <si>
    <t>Ankrd28</t>
  </si>
  <si>
    <t>Hnmt</t>
  </si>
  <si>
    <t>Slc12a6</t>
  </si>
  <si>
    <t>Lrfn3</t>
  </si>
  <si>
    <t>Snrpd1</t>
  </si>
  <si>
    <t>Csmd3</t>
  </si>
  <si>
    <t>Cacna1e</t>
  </si>
  <si>
    <t>Abcc4</t>
  </si>
  <si>
    <t>Papss1</t>
  </si>
  <si>
    <t>F</t>
  </si>
  <si>
    <t>Add2</t>
  </si>
  <si>
    <t>Alg10b</t>
  </si>
  <si>
    <t>Gan</t>
  </si>
  <si>
    <t>Rab11fip2</t>
  </si>
  <si>
    <t>Tcp11l1</t>
  </si>
  <si>
    <t>Lamtor5</t>
  </si>
  <si>
    <t>Unc79</t>
  </si>
  <si>
    <t>Lsm3</t>
  </si>
  <si>
    <t>Ulk3</t>
  </si>
  <si>
    <t>Atp5i;Atp5k</t>
  </si>
  <si>
    <t>T</t>
  </si>
  <si>
    <t>Guk1</t>
  </si>
  <si>
    <t>Cct6b</t>
  </si>
  <si>
    <t>Impad1</t>
  </si>
  <si>
    <t>Xpo7</t>
  </si>
  <si>
    <t>Gm5093</t>
  </si>
  <si>
    <t>Myo9a</t>
  </si>
  <si>
    <t>Ring1</t>
  </si>
  <si>
    <t>Nt5e</t>
  </si>
  <si>
    <t>Ywhaz</t>
  </si>
  <si>
    <t>Nmt2</t>
  </si>
  <si>
    <t>Cnot11</t>
  </si>
  <si>
    <t>Taco1</t>
  </si>
  <si>
    <t>Pacsin1</t>
  </si>
  <si>
    <t>Lrrc75a</t>
  </si>
  <si>
    <t>Adcyap1r1</t>
  </si>
  <si>
    <t>Rogdi</t>
  </si>
  <si>
    <t>Rps11</t>
  </si>
  <si>
    <t>Psmb6</t>
  </si>
  <si>
    <t>Atg3</t>
  </si>
  <si>
    <t>Rab11b;Rab11a</t>
  </si>
  <si>
    <t>Rqcd1</t>
  </si>
  <si>
    <t>Acsl1</t>
  </si>
  <si>
    <t>Fbxo21</t>
  </si>
  <si>
    <t>Rbx1</t>
  </si>
  <si>
    <t>Zc3hc1</t>
  </si>
  <si>
    <t>Gemin5</t>
  </si>
  <si>
    <t>Snx25</t>
  </si>
  <si>
    <t>Mpdu1</t>
  </si>
  <si>
    <t>Hnrnph2</t>
  </si>
  <si>
    <t>Smcr8</t>
  </si>
  <si>
    <t>Stx12</t>
  </si>
  <si>
    <t>Ntrk3</t>
  </si>
  <si>
    <t>Nars2</t>
  </si>
  <si>
    <t>Pold1</t>
  </si>
  <si>
    <t>Nlgn4l</t>
  </si>
  <si>
    <t>Nfu1</t>
  </si>
  <si>
    <t>Atg2b</t>
  </si>
  <si>
    <t>Haghl</t>
  </si>
  <si>
    <t>Snap25</t>
  </si>
  <si>
    <t>Mrpl20</t>
  </si>
  <si>
    <t>Pvalb</t>
  </si>
  <si>
    <t>Magoh;Magohb</t>
  </si>
  <si>
    <t>Chac2</t>
  </si>
  <si>
    <t>Nrxn1</t>
  </si>
  <si>
    <t>Uchl3;Uchl4</t>
  </si>
  <si>
    <t>Pex5l</t>
  </si>
  <si>
    <t>Pars2</t>
  </si>
  <si>
    <t>Ephx4</t>
  </si>
  <si>
    <t>Trabd</t>
  </si>
  <si>
    <t>Gadd45gip1</t>
  </si>
  <si>
    <t>Mars2</t>
  </si>
  <si>
    <t>Sec11a</t>
  </si>
  <si>
    <t>Noc2l</t>
  </si>
  <si>
    <t>Sephs2</t>
  </si>
  <si>
    <t>Atox1</t>
  </si>
  <si>
    <t>Bola2</t>
  </si>
  <si>
    <t>Rab31</t>
  </si>
  <si>
    <t>Fundc1</t>
  </si>
  <si>
    <t>Echs1</t>
  </si>
  <si>
    <t>Tpp2</t>
  </si>
  <si>
    <t>Sec63</t>
  </si>
  <si>
    <t>Pnkp</t>
  </si>
  <si>
    <t>Qdpr</t>
  </si>
  <si>
    <t>Gba</t>
  </si>
  <si>
    <t>Mfap3l;Mfap3</t>
  </si>
  <si>
    <t>Sfxn5</t>
  </si>
  <si>
    <t>Rheb</t>
  </si>
  <si>
    <t>Gosr1</t>
  </si>
  <si>
    <t>Rapgef1</t>
  </si>
  <si>
    <t>Selenbp1</t>
  </si>
  <si>
    <t>Shroom2</t>
  </si>
  <si>
    <t>Prkaa1</t>
  </si>
  <si>
    <t>Urgcp</t>
  </si>
  <si>
    <t>Mcam</t>
  </si>
  <si>
    <t>Gcc2</t>
  </si>
  <si>
    <t>Dlat</t>
  </si>
  <si>
    <t>Celf1</t>
  </si>
  <si>
    <t>Ak2</t>
  </si>
  <si>
    <t>Rplp2</t>
  </si>
  <si>
    <t>Sec61b;Gm10320</t>
  </si>
  <si>
    <t>Rpl23a</t>
  </si>
  <si>
    <t>Hrsp12</t>
  </si>
  <si>
    <t>Slk</t>
  </si>
  <si>
    <t>Ndrg1</t>
  </si>
  <si>
    <t>Myl12a</t>
  </si>
  <si>
    <t>Gad1</t>
  </si>
  <si>
    <t>Bop1</t>
  </si>
  <si>
    <t>Gucy1a2</t>
  </si>
  <si>
    <t>Lgi3</t>
  </si>
  <si>
    <t>Islr2</t>
  </si>
  <si>
    <t>Cnot10</t>
  </si>
  <si>
    <t>Rtkn</t>
  </si>
  <si>
    <t>Nrcam</t>
  </si>
  <si>
    <t>Stau2</t>
  </si>
  <si>
    <t>Stx4</t>
  </si>
  <si>
    <t>Ppa1</t>
  </si>
  <si>
    <t>Camk1d</t>
  </si>
  <si>
    <t>Pick1</t>
  </si>
  <si>
    <t>Epha7</t>
  </si>
  <si>
    <t>Col4a2</t>
  </si>
  <si>
    <t>Spata2l</t>
  </si>
  <si>
    <t>Nid1</t>
  </si>
  <si>
    <t>Tcerg1</t>
  </si>
  <si>
    <t>Eef1g</t>
  </si>
  <si>
    <t>Lrrc8d</t>
  </si>
  <si>
    <t>Ints5</t>
  </si>
  <si>
    <t>Dchs1</t>
  </si>
  <si>
    <t>Sacm1l</t>
  </si>
  <si>
    <t>Cops6</t>
  </si>
  <si>
    <t>Cystm1</t>
  </si>
  <si>
    <t>Snx15</t>
  </si>
  <si>
    <t>Rap1gap</t>
  </si>
  <si>
    <t>Ctbp2</t>
  </si>
  <si>
    <t>Akap8</t>
  </si>
  <si>
    <t>Ddx42</t>
  </si>
  <si>
    <t>Lamtor1</t>
  </si>
  <si>
    <t>Safb</t>
  </si>
  <si>
    <t>Zeb2</t>
  </si>
  <si>
    <t>Emc6</t>
  </si>
  <si>
    <t>Cbr4</t>
  </si>
  <si>
    <t>Cap1</t>
  </si>
  <si>
    <t>Gpsm1</t>
  </si>
  <si>
    <t>Hapln4</t>
  </si>
  <si>
    <t>Ocrl</t>
  </si>
  <si>
    <t>Rpl27</t>
  </si>
  <si>
    <t>Rgs12</t>
  </si>
  <si>
    <t>Parg</t>
  </si>
  <si>
    <t>Ctnna2</t>
  </si>
  <si>
    <t>Tecpr1</t>
  </si>
  <si>
    <t>Acbd6</t>
  </si>
  <si>
    <t>Rps28;Gm10263</t>
  </si>
  <si>
    <t>Grik3</t>
  </si>
  <si>
    <t>U2surp</t>
  </si>
  <si>
    <t>Otud7b</t>
  </si>
  <si>
    <t>Slc25a13</t>
  </si>
  <si>
    <t>Arhgef7</t>
  </si>
  <si>
    <t>Col12a1</t>
  </si>
  <si>
    <t>Megf8</t>
  </si>
  <si>
    <t>Cd82</t>
  </si>
  <si>
    <t>St8sia3</t>
  </si>
  <si>
    <t>Ephx2</t>
  </si>
  <si>
    <t>Qtrt1</t>
  </si>
  <si>
    <t>Pam</t>
  </si>
  <si>
    <t>Sema4d</t>
  </si>
  <si>
    <t>Fkbp15</t>
  </si>
  <si>
    <t>Serpina3n</t>
  </si>
  <si>
    <t>Slc4a8</t>
  </si>
  <si>
    <t>Ralyl</t>
  </si>
  <si>
    <t>Bcam</t>
  </si>
  <si>
    <t>Rps2;Gm5786;Gm18025;Gm6576;Gm8225</t>
  </si>
  <si>
    <t>Atat1</t>
  </si>
  <si>
    <t>Pex5</t>
  </si>
  <si>
    <t>Tpd52l1</t>
  </si>
  <si>
    <t>Dhx16</t>
  </si>
  <si>
    <t>Ndfip1</t>
  </si>
  <si>
    <t>Slc24a3</t>
  </si>
  <si>
    <t>Smek1</t>
  </si>
  <si>
    <t>Plekha2</t>
  </si>
  <si>
    <t>Arl6ip5</t>
  </si>
  <si>
    <t>Tnk2</t>
  </si>
  <si>
    <t>Actg1</t>
  </si>
  <si>
    <t>Snrnp200</t>
  </si>
  <si>
    <t>C2cd4cC2CD4 family</t>
  </si>
  <si>
    <t>Spcs2</t>
  </si>
  <si>
    <t>Eif2b1</t>
  </si>
  <si>
    <t>Anp32b</t>
  </si>
  <si>
    <t>Abcb6</t>
  </si>
  <si>
    <t>Ptpn11</t>
  </si>
  <si>
    <t>Elmo2</t>
  </si>
  <si>
    <t>Celsr2</t>
  </si>
  <si>
    <t>Col18a1</t>
  </si>
  <si>
    <t>Tinagl1</t>
  </si>
  <si>
    <t>Kcna4</t>
  </si>
  <si>
    <t>Opcml</t>
  </si>
  <si>
    <t>Alg8</t>
  </si>
  <si>
    <t>Hdac5</t>
  </si>
  <si>
    <t>Gpx4</t>
  </si>
  <si>
    <t>Sdcbp</t>
  </si>
  <si>
    <t>Pygl</t>
  </si>
  <si>
    <t>Dad1</t>
  </si>
  <si>
    <t>Cr1l</t>
  </si>
  <si>
    <t>Ankrd63</t>
  </si>
  <si>
    <t>Hcn3</t>
  </si>
  <si>
    <t>Aldh6a1</t>
  </si>
  <si>
    <t>Samhd1</t>
  </si>
  <si>
    <t>Nubp1</t>
  </si>
  <si>
    <t>Chmp4b</t>
  </si>
  <si>
    <t>Lama5</t>
  </si>
  <si>
    <t>Bphl</t>
  </si>
  <si>
    <t>Syncrip</t>
  </si>
  <si>
    <t>Etl4</t>
  </si>
  <si>
    <t>Hdhd2</t>
  </si>
  <si>
    <t>Eif3e</t>
  </si>
  <si>
    <t>Anln</t>
  </si>
  <si>
    <t>Csnk1g1</t>
  </si>
  <si>
    <t>H2afy</t>
  </si>
  <si>
    <t>Mpc1</t>
  </si>
  <si>
    <t>09.wrz</t>
  </si>
  <si>
    <t>Cct7</t>
  </si>
  <si>
    <t>Copb1</t>
  </si>
  <si>
    <t>Trim28</t>
  </si>
  <si>
    <t>Wbp11</t>
  </si>
  <si>
    <t>P2ry12</t>
  </si>
  <si>
    <t>Tmem126b</t>
  </si>
  <si>
    <t>Thra</t>
  </si>
  <si>
    <t>Casp3</t>
  </si>
  <si>
    <t>2010300C02Rik</t>
  </si>
  <si>
    <t>Ecsit</t>
  </si>
  <si>
    <t>Mrpl13</t>
  </si>
  <si>
    <t>Ppfia2</t>
  </si>
  <si>
    <t>Smarcd3</t>
  </si>
  <si>
    <t>Prkg1</t>
  </si>
  <si>
    <t>Rhof</t>
  </si>
  <si>
    <t>Ftl1;Ftl2</t>
  </si>
  <si>
    <t>Mogs</t>
  </si>
  <si>
    <t>Phlpp2</t>
  </si>
  <si>
    <t>Atp6v0c</t>
  </si>
  <si>
    <t>Cdk5r1</t>
  </si>
  <si>
    <t>Slc6a9</t>
  </si>
  <si>
    <t>Agfg1</t>
  </si>
  <si>
    <t>Ncan</t>
  </si>
  <si>
    <t>Lrrtm2</t>
  </si>
  <si>
    <t>Hspa1a</t>
  </si>
  <si>
    <t>Iars</t>
  </si>
  <si>
    <t>Mapk8ip1</t>
  </si>
  <si>
    <t>Surf1</t>
  </si>
  <si>
    <t>Dgkh</t>
  </si>
  <si>
    <t>Nipsnap1</t>
  </si>
  <si>
    <t>Slc25a17</t>
  </si>
  <si>
    <t>Cpsf7</t>
  </si>
  <si>
    <t>Nsmf</t>
  </si>
  <si>
    <t>Gltp</t>
  </si>
  <si>
    <t>Fmo1</t>
  </si>
  <si>
    <t>Stxbp6</t>
  </si>
  <si>
    <t>Pcnp</t>
  </si>
  <si>
    <t>G6pdx</t>
  </si>
  <si>
    <t>Cask</t>
  </si>
  <si>
    <t>Tmem160</t>
  </si>
  <si>
    <t>Ears2</t>
  </si>
  <si>
    <t>Jak1</t>
  </si>
  <si>
    <t>Nptx1</t>
  </si>
  <si>
    <t>Psmb7</t>
  </si>
  <si>
    <t>Csl</t>
  </si>
  <si>
    <t>Ephx1</t>
  </si>
  <si>
    <t>Rbmxl1</t>
  </si>
  <si>
    <t>Hsd17b8;H2-Ke6</t>
  </si>
  <si>
    <t>Tspan7</t>
  </si>
  <si>
    <t>Pgm5</t>
  </si>
  <si>
    <t>Epb41l3</t>
  </si>
  <si>
    <t>Stat1</t>
  </si>
  <si>
    <t>Bzw1</t>
  </si>
  <si>
    <t>Sec24a</t>
  </si>
  <si>
    <t>Wdr34</t>
  </si>
  <si>
    <t>Hras</t>
  </si>
  <si>
    <t>Akap9</t>
  </si>
  <si>
    <t>Atg9a</t>
  </si>
  <si>
    <t>Bcl2l13</t>
  </si>
  <si>
    <t>Sncg</t>
  </si>
  <si>
    <t>Clns1a</t>
  </si>
  <si>
    <t>Hspb11</t>
  </si>
  <si>
    <t>Dnaja4</t>
  </si>
  <si>
    <t>Kcnq2</t>
  </si>
  <si>
    <t>Fscn1</t>
  </si>
  <si>
    <t>Cuedc2</t>
  </si>
  <si>
    <t>Mon1a</t>
  </si>
  <si>
    <t>B630019K06Rik</t>
  </si>
  <si>
    <t>Gopc</t>
  </si>
  <si>
    <t>Gria4</t>
  </si>
  <si>
    <t>Snapin</t>
  </si>
  <si>
    <t>Col6a2</t>
  </si>
  <si>
    <t>Acss1</t>
  </si>
  <si>
    <t>Cct8</t>
  </si>
  <si>
    <t>Plekhb1</t>
  </si>
  <si>
    <t>Epn3</t>
  </si>
  <si>
    <t>Grin2a</t>
  </si>
  <si>
    <t>Ppp1r21</t>
  </si>
  <si>
    <t>Acbd5</t>
  </si>
  <si>
    <t>Dip2a</t>
  </si>
  <si>
    <t>Fam136a</t>
  </si>
  <si>
    <t>Il1rap</t>
  </si>
  <si>
    <t>Akr1b7</t>
  </si>
  <si>
    <t>Cp</t>
  </si>
  <si>
    <t>05.mar</t>
  </si>
  <si>
    <t>Gclc</t>
  </si>
  <si>
    <t>Cntnap4</t>
  </si>
  <si>
    <t>Nell2</t>
  </si>
  <si>
    <t>Ampd2</t>
  </si>
  <si>
    <t>Slc43a2</t>
  </si>
  <si>
    <t>Lsm1</t>
  </si>
  <si>
    <t>Uqcr10</t>
  </si>
  <si>
    <t>Erich5</t>
  </si>
  <si>
    <t>Hibch</t>
  </si>
  <si>
    <t>Cmc1</t>
  </si>
  <si>
    <t>Gstz1</t>
  </si>
  <si>
    <t>Bcl11a</t>
  </si>
  <si>
    <t>Ankrd17</t>
  </si>
  <si>
    <t>Cacna1c</t>
  </si>
  <si>
    <t>Fam210a</t>
  </si>
  <si>
    <t>Vcam1</t>
  </si>
  <si>
    <t>Slc4a7</t>
  </si>
  <si>
    <t>Sh3glb2</t>
  </si>
  <si>
    <t>Trim9</t>
  </si>
  <si>
    <t>Kif2a</t>
  </si>
  <si>
    <t>Nrip2</t>
  </si>
  <si>
    <t>Slc5a7</t>
  </si>
  <si>
    <t>Cd34</t>
  </si>
  <si>
    <t>Pgd</t>
  </si>
  <si>
    <t>Naaa</t>
  </si>
  <si>
    <t>Cyp2d22</t>
  </si>
  <si>
    <t>Gnas</t>
  </si>
  <si>
    <t>Brix1</t>
  </si>
  <si>
    <t>Slc7a3</t>
  </si>
  <si>
    <t>Gde1</t>
  </si>
  <si>
    <t>Fermt2</t>
  </si>
  <si>
    <t>Syt1</t>
  </si>
  <si>
    <t>Kcnk4</t>
  </si>
  <si>
    <t>Nae1</t>
  </si>
  <si>
    <t>Hnrnpa2b1</t>
  </si>
  <si>
    <t>Ccdc51</t>
  </si>
  <si>
    <t>Lap3</t>
  </si>
  <si>
    <t>Capn1</t>
  </si>
  <si>
    <t>Abcf1</t>
  </si>
  <si>
    <t>Trip12</t>
  </si>
  <si>
    <t>Smarca4</t>
  </si>
  <si>
    <t>Atp12a</t>
  </si>
  <si>
    <t>Arf5</t>
  </si>
  <si>
    <t>Mtnd3</t>
  </si>
  <si>
    <t>C2cd5</t>
  </si>
  <si>
    <t>Mvp</t>
  </si>
  <si>
    <t>Atxn2l</t>
  </si>
  <si>
    <t>Folh1</t>
  </si>
  <si>
    <t>Slc4a1</t>
  </si>
  <si>
    <t>Tgm2</t>
  </si>
  <si>
    <t>Ttc9</t>
  </si>
  <si>
    <t>Svip</t>
  </si>
  <si>
    <t>Rhog</t>
  </si>
  <si>
    <t>Efr3a</t>
  </si>
  <si>
    <t>Tomm34</t>
  </si>
  <si>
    <t>Atxn2</t>
  </si>
  <si>
    <t>Ttc1</t>
  </si>
  <si>
    <t>Pdp1</t>
  </si>
  <si>
    <t>Xpot</t>
  </si>
  <si>
    <t>Hexa</t>
  </si>
  <si>
    <t>Mcur1</t>
  </si>
  <si>
    <t>Snx13</t>
  </si>
  <si>
    <t>Unc5a</t>
  </si>
  <si>
    <t>Ccdc177</t>
  </si>
  <si>
    <t>Nubp2</t>
  </si>
  <si>
    <t>Isy1</t>
  </si>
  <si>
    <t>Slc6a17</t>
  </si>
  <si>
    <t>Cnot1</t>
  </si>
  <si>
    <t>Snrnp70</t>
  </si>
  <si>
    <t>Pitrm1</t>
  </si>
  <si>
    <t>Sumo3</t>
  </si>
  <si>
    <t>Ppp1ca</t>
  </si>
  <si>
    <t>Hsd17b11</t>
  </si>
  <si>
    <t>Rpl3</t>
  </si>
  <si>
    <t>Strada</t>
  </si>
  <si>
    <t>Erh</t>
  </si>
  <si>
    <t>Gnpda2</t>
  </si>
  <si>
    <t>Snrnp40</t>
  </si>
  <si>
    <t>Flna</t>
  </si>
  <si>
    <t>Fis1</t>
  </si>
  <si>
    <t>Adck4</t>
  </si>
  <si>
    <t>Fnbp1</t>
  </si>
  <si>
    <t>Fhit</t>
  </si>
  <si>
    <t>Tenm3</t>
  </si>
  <si>
    <t>Maob</t>
  </si>
  <si>
    <t>Nqo2</t>
  </si>
  <si>
    <t>Itgb5</t>
  </si>
  <si>
    <t>Flrt3</t>
  </si>
  <si>
    <t>Bag3</t>
  </si>
  <si>
    <t>Abca5</t>
  </si>
  <si>
    <t>Ak5</t>
  </si>
  <si>
    <t>Cpeb3</t>
  </si>
  <si>
    <t>Glod4</t>
  </si>
  <si>
    <t>Tanc1</t>
  </si>
  <si>
    <t>Ablim1</t>
  </si>
  <si>
    <t>Mtmr2</t>
  </si>
  <si>
    <t>Ubac1</t>
  </si>
  <si>
    <t>Lars</t>
  </si>
  <si>
    <t>Srsf1</t>
  </si>
  <si>
    <t>Slc2a1</t>
  </si>
  <si>
    <t>Rps27l</t>
  </si>
  <si>
    <t>Mpdz</t>
  </si>
  <si>
    <t>Lrrc16b</t>
  </si>
  <si>
    <t>Myg1</t>
  </si>
  <si>
    <t>Hist1h1c</t>
  </si>
  <si>
    <t>Tkt</t>
  </si>
  <si>
    <t>Lxn</t>
  </si>
  <si>
    <t>Zc2hc1a</t>
  </si>
  <si>
    <t>Anxa5</t>
  </si>
  <si>
    <t>Cpped1</t>
  </si>
  <si>
    <t>Mgst1</t>
  </si>
  <si>
    <t>Vps13a</t>
  </si>
  <si>
    <t>Uggt2</t>
  </si>
  <si>
    <t>Leprot</t>
  </si>
  <si>
    <t>Rrbp1</t>
  </si>
  <si>
    <t>Far1</t>
  </si>
  <si>
    <t>Epb41l1;Epb4.1l1</t>
  </si>
  <si>
    <t>Fnbp1l</t>
  </si>
  <si>
    <t>04.wrz</t>
  </si>
  <si>
    <t>Tubg1</t>
  </si>
  <si>
    <t>Pip4k2c</t>
  </si>
  <si>
    <t>Frrs1l</t>
  </si>
  <si>
    <t>Slc5a3</t>
  </si>
  <si>
    <t>Sp3</t>
  </si>
  <si>
    <t>Tubgcp2</t>
  </si>
  <si>
    <t>Spryd4</t>
  </si>
  <si>
    <t>Sugp1</t>
  </si>
  <si>
    <t>Mcts1</t>
  </si>
  <si>
    <t>Dph7</t>
  </si>
  <si>
    <t>Dcxr</t>
  </si>
  <si>
    <t>Sh3gl1</t>
  </si>
  <si>
    <t>Ahi1</t>
  </si>
  <si>
    <t>Lcmt1</t>
  </si>
  <si>
    <t>Cryab</t>
  </si>
  <si>
    <t>Eif3d</t>
  </si>
  <si>
    <t>Rims2</t>
  </si>
  <si>
    <t>Sbds</t>
  </si>
  <si>
    <t>Slc12a2</t>
  </si>
  <si>
    <t>N4bp1</t>
  </si>
  <si>
    <t>Bbs1</t>
  </si>
  <si>
    <t>Szt2</t>
  </si>
  <si>
    <t>Abcb7</t>
  </si>
  <si>
    <t>Slc39a10</t>
  </si>
  <si>
    <t>Arid1a</t>
  </si>
  <si>
    <t>Prrc2a</t>
  </si>
  <si>
    <t>Gm20521;Pabpn1</t>
  </si>
  <si>
    <t>Cmtm5</t>
  </si>
  <si>
    <t>Spata2</t>
  </si>
  <si>
    <t>Btbd11</t>
  </si>
  <si>
    <t>Tmem114</t>
  </si>
  <si>
    <t>Gstm2</t>
  </si>
  <si>
    <t>Rbfox1;Rbfox2</t>
  </si>
  <si>
    <t>Pex19</t>
  </si>
  <si>
    <t>Bnip3l</t>
  </si>
  <si>
    <t>Spock2</t>
  </si>
  <si>
    <t>Cd200</t>
  </si>
  <si>
    <t>Hmgn3</t>
  </si>
  <si>
    <t>Cyth1</t>
  </si>
  <si>
    <t>Arcn1</t>
  </si>
  <si>
    <t>Wdr4</t>
  </si>
  <si>
    <t>Als2</t>
  </si>
  <si>
    <t>Prpf31</t>
  </si>
  <si>
    <t>Nutf2</t>
  </si>
  <si>
    <t>Tmeff1</t>
  </si>
  <si>
    <t>Lzts1</t>
  </si>
  <si>
    <t>Sspn</t>
  </si>
  <si>
    <t>2310061I04Rik</t>
  </si>
  <si>
    <t>Ralgapb</t>
  </si>
  <si>
    <t>Pcdh8</t>
  </si>
  <si>
    <t>Samd1</t>
  </si>
  <si>
    <t>Xpo1</t>
  </si>
  <si>
    <t>Srp72</t>
  </si>
  <si>
    <t>Abhd1</t>
  </si>
  <si>
    <t>Atp6v1d</t>
  </si>
  <si>
    <t>Hscb</t>
  </si>
  <si>
    <t>Pdpr</t>
  </si>
  <si>
    <t>Snrk</t>
  </si>
  <si>
    <t>Adam23</t>
  </si>
  <si>
    <t>Idh3g</t>
  </si>
  <si>
    <t>Atpaf2</t>
  </si>
  <si>
    <t>Akap1</t>
  </si>
  <si>
    <t>Ints6</t>
  </si>
  <si>
    <t>Tcaim;TCAIM</t>
  </si>
  <si>
    <t>Chchd6</t>
  </si>
  <si>
    <t>Ppp1r10</t>
  </si>
  <si>
    <t>Tmem65</t>
  </si>
  <si>
    <t>Trmt61a</t>
  </si>
  <si>
    <t>Ythdc1</t>
  </si>
  <si>
    <t>Prpf4</t>
  </si>
  <si>
    <t>Mzt2</t>
  </si>
  <si>
    <t>Kit</t>
  </si>
  <si>
    <t>Apex1</t>
  </si>
  <si>
    <t>Zbtb20</t>
  </si>
  <si>
    <t>Degs1</t>
  </si>
  <si>
    <t>Atxn10</t>
  </si>
  <si>
    <t>Dhx29</t>
  </si>
  <si>
    <t>Pfkl</t>
  </si>
  <si>
    <t>Slc9a3r2</t>
  </si>
  <si>
    <t>Fus</t>
  </si>
  <si>
    <t>Napb</t>
  </si>
  <si>
    <t>Plp1</t>
  </si>
  <si>
    <t>Vcan</t>
  </si>
  <si>
    <t>Clec16a</t>
  </si>
  <si>
    <t>Mlf2</t>
  </si>
  <si>
    <t>Rab3a</t>
  </si>
  <si>
    <t>Khdrbs3</t>
  </si>
  <si>
    <t>Mapk8ip3</t>
  </si>
  <si>
    <t>C3</t>
  </si>
  <si>
    <t>Rgs19</t>
  </si>
  <si>
    <t>Macf1</t>
  </si>
  <si>
    <t>Ppapdc1a</t>
  </si>
  <si>
    <t>Engase</t>
  </si>
  <si>
    <t>Prmt1</t>
  </si>
  <si>
    <t>Hnrnpa3;Gm9242;Gm8991;Gm6793</t>
  </si>
  <si>
    <t>Eif3m</t>
  </si>
  <si>
    <t>Rragb</t>
  </si>
  <si>
    <t>Eif4a3;Gm8994</t>
  </si>
  <si>
    <t>Calu</t>
  </si>
  <si>
    <t>Polr2l;Usp50</t>
  </si>
  <si>
    <t>Aspa</t>
  </si>
  <si>
    <t>Ppp1r9a</t>
  </si>
  <si>
    <t>Kcnc3</t>
  </si>
  <si>
    <t>Hmbs</t>
  </si>
  <si>
    <t>Ppp2ca</t>
  </si>
  <si>
    <t>Hist1h1a</t>
  </si>
  <si>
    <t>Gstk1</t>
  </si>
  <si>
    <t>Rtf1</t>
  </si>
  <si>
    <t>Gab1</t>
  </si>
  <si>
    <t>Wasl</t>
  </si>
  <si>
    <t>Tsfm</t>
  </si>
  <si>
    <t>Mrpl1</t>
  </si>
  <si>
    <t>Nras</t>
  </si>
  <si>
    <t>Elavl3</t>
  </si>
  <si>
    <t>Tubgcp5</t>
  </si>
  <si>
    <t>Psmb1</t>
  </si>
  <si>
    <t>Dnajb5</t>
  </si>
  <si>
    <t>Ttc7b</t>
  </si>
  <si>
    <t>Lonp2</t>
  </si>
  <si>
    <t>Stxbp5</t>
  </si>
  <si>
    <t>Arrb2</t>
  </si>
  <si>
    <t>Xpr1</t>
  </si>
  <si>
    <t>Ccdc9</t>
  </si>
  <si>
    <t>Idh3a</t>
  </si>
  <si>
    <t>Lgmn</t>
  </si>
  <si>
    <t>Vars2</t>
  </si>
  <si>
    <t>Abhd3</t>
  </si>
  <si>
    <t>Top1</t>
  </si>
  <si>
    <t>Rpl8</t>
  </si>
  <si>
    <t>Atp1b1</t>
  </si>
  <si>
    <t>Dlgap4</t>
  </si>
  <si>
    <t>2610301B20Rik</t>
  </si>
  <si>
    <t>Sh3bgrl</t>
  </si>
  <si>
    <t>Nup93</t>
  </si>
  <si>
    <t>Sowaha</t>
  </si>
  <si>
    <t>Ascc1</t>
  </si>
  <si>
    <t>Dpp10</t>
  </si>
  <si>
    <t>Adcy6</t>
  </si>
  <si>
    <t>Gcsh</t>
  </si>
  <si>
    <t>Rps6kb1</t>
  </si>
  <si>
    <t>Nfix</t>
  </si>
  <si>
    <t>Ylpm1</t>
  </si>
  <si>
    <t>Adck3</t>
  </si>
  <si>
    <t>Znf326;Zfp326</t>
  </si>
  <si>
    <t>Pcdhgb6;Pcdhgb2;Pcdhgb1;Pcdhgb7</t>
  </si>
  <si>
    <t>Fkrp</t>
  </si>
  <si>
    <t>Itih5</t>
  </si>
  <si>
    <t>Timm22</t>
  </si>
  <si>
    <t>Bdh1</t>
  </si>
  <si>
    <t>Lpcat4</t>
  </si>
  <si>
    <t>Sh2d5</t>
  </si>
  <si>
    <t>Sash1</t>
  </si>
  <si>
    <t>Shmt2</t>
  </si>
  <si>
    <t>Sypl1;Sypl</t>
  </si>
  <si>
    <t>Anxa4</t>
  </si>
  <si>
    <t>Usp15</t>
  </si>
  <si>
    <t>Yes1</t>
  </si>
  <si>
    <t>Zdhhc18</t>
  </si>
  <si>
    <t>Gatad2b</t>
  </si>
  <si>
    <t>Kcnj4</t>
  </si>
  <si>
    <t>Psmd1</t>
  </si>
  <si>
    <t>Tssc1</t>
  </si>
  <si>
    <t>Agrn</t>
  </si>
  <si>
    <t>Rps14</t>
  </si>
  <si>
    <t>Zwint</t>
  </si>
  <si>
    <t>Strip1</t>
  </si>
  <si>
    <t>Ccdc25</t>
  </si>
  <si>
    <t>15.wrz</t>
  </si>
  <si>
    <t>Psmd12</t>
  </si>
  <si>
    <t>Ppm1f</t>
  </si>
  <si>
    <t>Eif4a1</t>
  </si>
  <si>
    <t>Ppp1r9b</t>
  </si>
  <si>
    <t>Slc8a2</t>
  </si>
  <si>
    <t>Cacybp</t>
  </si>
  <si>
    <t>R3hdm2</t>
  </si>
  <si>
    <t>Edil3</t>
  </si>
  <si>
    <t>Grin1</t>
  </si>
  <si>
    <t>Atp2b4</t>
  </si>
  <si>
    <t>Fabp7</t>
  </si>
  <si>
    <t>Tpp1</t>
  </si>
  <si>
    <t>Rufy3</t>
  </si>
  <si>
    <t>Kcnn3</t>
  </si>
  <si>
    <t>Gstm7</t>
  </si>
  <si>
    <t>Naglu</t>
  </si>
  <si>
    <t>Gprasp1</t>
  </si>
  <si>
    <t>Herc4</t>
  </si>
  <si>
    <t>Sel1l</t>
  </si>
  <si>
    <t>Bbs7</t>
  </si>
  <si>
    <t>Copg2</t>
  </si>
  <si>
    <t>Commd1;Gm28048</t>
  </si>
  <si>
    <t>Vamp1</t>
  </si>
  <si>
    <t>Endod1</t>
  </si>
  <si>
    <t>Agl</t>
  </si>
  <si>
    <t>Ddt</t>
  </si>
  <si>
    <t>0610011F06Rik</t>
  </si>
  <si>
    <t>Slc39a3</t>
  </si>
  <si>
    <t>Cacnb4</t>
  </si>
  <si>
    <t>Psmd5</t>
  </si>
  <si>
    <t>Kcnt2</t>
  </si>
  <si>
    <t>Mt-Cyb</t>
  </si>
  <si>
    <t>Csnk1a1</t>
  </si>
  <si>
    <t>Znf207;Zfp207</t>
  </si>
  <si>
    <t>Icam5</t>
  </si>
  <si>
    <t>Mycbp2</t>
  </si>
  <si>
    <t>Plch2</t>
  </si>
  <si>
    <t>2410002F23Rik</t>
  </si>
  <si>
    <t>Irf2bp1</t>
  </si>
  <si>
    <t>Ranbp3</t>
  </si>
  <si>
    <t>Timm8b</t>
  </si>
  <si>
    <t>Ccdc167</t>
  </si>
  <si>
    <t>Exd2</t>
  </si>
  <si>
    <t>Mrpl23</t>
  </si>
  <si>
    <t>Slc44a2</t>
  </si>
  <si>
    <t>Shank2</t>
  </si>
  <si>
    <t>Luc7l</t>
  </si>
  <si>
    <t>Yy1</t>
  </si>
  <si>
    <t>Pdk2</t>
  </si>
  <si>
    <t>Cnbp</t>
  </si>
  <si>
    <t>Srsf11</t>
  </si>
  <si>
    <t>Apoo</t>
  </si>
  <si>
    <t>Necap1</t>
  </si>
  <si>
    <t>Ak4</t>
  </si>
  <si>
    <t>1700037H04Rik</t>
  </si>
  <si>
    <t>Ube2h</t>
  </si>
  <si>
    <t>Psmd3</t>
  </si>
  <si>
    <t>Acot1</t>
  </si>
  <si>
    <t>Scfd2</t>
  </si>
  <si>
    <t>Aox1</t>
  </si>
  <si>
    <t>Lasp1</t>
  </si>
  <si>
    <t>Mpp6</t>
  </si>
  <si>
    <t>Wdfy3</t>
  </si>
  <si>
    <t>Stx6</t>
  </si>
  <si>
    <t>Hnrnpf</t>
  </si>
  <si>
    <t>Nlgn3</t>
  </si>
  <si>
    <t>Bckdk</t>
  </si>
  <si>
    <t>Chchd4</t>
  </si>
  <si>
    <t>Ampd3</t>
  </si>
  <si>
    <t>Csk</t>
  </si>
  <si>
    <t>Fryl</t>
  </si>
  <si>
    <t>Ptk2b</t>
  </si>
  <si>
    <t>Pdxk</t>
  </si>
  <si>
    <t>Sbno1</t>
  </si>
  <si>
    <t>Pde6d</t>
  </si>
  <si>
    <t>Fmnl2</t>
  </si>
  <si>
    <t>Plcxd3</t>
  </si>
  <si>
    <t>Cdc73</t>
  </si>
  <si>
    <t>Dnm1l</t>
  </si>
  <si>
    <t>Aip</t>
  </si>
  <si>
    <t>Micu3</t>
  </si>
  <si>
    <t>Actn1</t>
  </si>
  <si>
    <t>Rtcb</t>
  </si>
  <si>
    <t>Lamtor3</t>
  </si>
  <si>
    <t>Gm10094;Sap18</t>
  </si>
  <si>
    <t>Iah1</t>
  </si>
  <si>
    <t>Ppt1</t>
  </si>
  <si>
    <t>Kiaa0195</t>
  </si>
  <si>
    <t>Rab35</t>
  </si>
  <si>
    <t>Nat14</t>
  </si>
  <si>
    <t>Zpr1</t>
  </si>
  <si>
    <t>Alox5ap</t>
  </si>
  <si>
    <t>Rangap1</t>
  </si>
  <si>
    <t>Psmc3</t>
  </si>
  <si>
    <t>Mapt</t>
  </si>
  <si>
    <t>GOLGA7B</t>
  </si>
  <si>
    <t>Palm</t>
  </si>
  <si>
    <t>Acox1</t>
  </si>
  <si>
    <t>Mul1</t>
  </si>
  <si>
    <t>Smim1</t>
  </si>
  <si>
    <t>Purg</t>
  </si>
  <si>
    <t>Rmnd1</t>
  </si>
  <si>
    <t>Ube2d1</t>
  </si>
  <si>
    <t>Hsp90ab1</t>
  </si>
  <si>
    <t>Rnf14</t>
  </si>
  <si>
    <t>Bcap31</t>
  </si>
  <si>
    <t>Wdr82</t>
  </si>
  <si>
    <t>Rps3</t>
  </si>
  <si>
    <t>Etf1</t>
  </si>
  <si>
    <t>Sf3a1</t>
  </si>
  <si>
    <t>Gm10036;Rpl11</t>
  </si>
  <si>
    <t>Dhdh</t>
  </si>
  <si>
    <t>Mtatp6</t>
  </si>
  <si>
    <t>Hdlbp</t>
  </si>
  <si>
    <t>Tmx2</t>
  </si>
  <si>
    <t>Ttc5</t>
  </si>
  <si>
    <t>Sh3bp1</t>
  </si>
  <si>
    <t>Rars</t>
  </si>
  <si>
    <t>Kidins220</t>
  </si>
  <si>
    <t>Renbp</t>
  </si>
  <si>
    <t>Mpp5</t>
  </si>
  <si>
    <t>Ephb6</t>
  </si>
  <si>
    <t>Scai</t>
  </si>
  <si>
    <t>Golph3</t>
  </si>
  <si>
    <t>Itgb1</t>
  </si>
  <si>
    <t>Creb1</t>
  </si>
  <si>
    <t>Cbr3</t>
  </si>
  <si>
    <t>Serbp1</t>
  </si>
  <si>
    <t>Rab3d</t>
  </si>
  <si>
    <t>Lgi2</t>
  </si>
  <si>
    <t>Kcnj3</t>
  </si>
  <si>
    <t>Fmn2</t>
  </si>
  <si>
    <t>Rpl36</t>
  </si>
  <si>
    <t>Rps25</t>
  </si>
  <si>
    <t>Rnf121</t>
  </si>
  <si>
    <t>Gas7</t>
  </si>
  <si>
    <t>Yars2</t>
  </si>
  <si>
    <t>Sntb2</t>
  </si>
  <si>
    <t>Nebl</t>
  </si>
  <si>
    <t>Vwa5a</t>
  </si>
  <si>
    <t>Tubgcp4</t>
  </si>
  <si>
    <t>Rpusd2</t>
  </si>
  <si>
    <t>Mrs2</t>
  </si>
  <si>
    <t>Sdr39u1</t>
  </si>
  <si>
    <t>Rbm42</t>
  </si>
  <si>
    <t>Gfra2</t>
  </si>
  <si>
    <t>Lrp1b</t>
  </si>
  <si>
    <t>Atad1</t>
  </si>
  <si>
    <t>Slc1a2</t>
  </si>
  <si>
    <t>Wac</t>
  </si>
  <si>
    <t>Vars</t>
  </si>
  <si>
    <t>Armc8</t>
  </si>
  <si>
    <t>Minos1</t>
  </si>
  <si>
    <t>Baalc</t>
  </si>
  <si>
    <t>Trio</t>
  </si>
  <si>
    <t>Fam114a2</t>
  </si>
  <si>
    <t>Mog</t>
  </si>
  <si>
    <t>Mdh1</t>
  </si>
  <si>
    <t>Manf</t>
  </si>
  <si>
    <t>Map4</t>
  </si>
  <si>
    <t>Nomo1</t>
  </si>
  <si>
    <t>Gtf2i</t>
  </si>
  <si>
    <t>Plxna4</t>
  </si>
  <si>
    <t>D17h6s53e</t>
  </si>
  <si>
    <t>Lamb1</t>
  </si>
  <si>
    <t>Eno2</t>
  </si>
  <si>
    <t>Abcb10</t>
  </si>
  <si>
    <t>Cpe</t>
  </si>
  <si>
    <t>Hecw2</t>
  </si>
  <si>
    <t>Nme7</t>
  </si>
  <si>
    <t>Dgke</t>
  </si>
  <si>
    <t>Plp2</t>
  </si>
  <si>
    <t>Fbxl4</t>
  </si>
  <si>
    <t>Emc7</t>
  </si>
  <si>
    <t>Rpl10a</t>
  </si>
  <si>
    <t>Celf2</t>
  </si>
  <si>
    <t>Lrrc7</t>
  </si>
  <si>
    <t>Ppp6c</t>
  </si>
  <si>
    <t>Nol9</t>
  </si>
  <si>
    <t>Gabra3</t>
  </si>
  <si>
    <t>Txn</t>
  </si>
  <si>
    <t>Txndc17</t>
  </si>
  <si>
    <t>Lbr</t>
  </si>
  <si>
    <t>Tomm40l</t>
  </si>
  <si>
    <t>Ndufs3</t>
  </si>
  <si>
    <t>Prmt8</t>
  </si>
  <si>
    <t>Rnf40</t>
  </si>
  <si>
    <t>Slc7a6os</t>
  </si>
  <si>
    <t>Mars</t>
  </si>
  <si>
    <t>Gpd1l</t>
  </si>
  <si>
    <t>Tex2</t>
  </si>
  <si>
    <t>Zc3h18</t>
  </si>
  <si>
    <t>Hddc3</t>
  </si>
  <si>
    <t>Eml4</t>
  </si>
  <si>
    <t>Lhfpl4</t>
  </si>
  <si>
    <t>Rpl31</t>
  </si>
  <si>
    <t>Myh14</t>
  </si>
  <si>
    <t>Coq5</t>
  </si>
  <si>
    <t>Cry2</t>
  </si>
  <si>
    <t>Ighm</t>
  </si>
  <si>
    <t>Parl</t>
  </si>
  <si>
    <t>Comt</t>
  </si>
  <si>
    <t>Sars</t>
  </si>
  <si>
    <t>Map7</t>
  </si>
  <si>
    <t>Trpv2</t>
  </si>
  <si>
    <t>Faim</t>
  </si>
  <si>
    <t>Dnajc8</t>
  </si>
  <si>
    <t>Sae1</t>
  </si>
  <si>
    <t>Dnajb4</t>
  </si>
  <si>
    <t>Garnl3</t>
  </si>
  <si>
    <t>Spg11</t>
  </si>
  <si>
    <t>Stx18</t>
  </si>
  <si>
    <t>Dpysl4</t>
  </si>
  <si>
    <t>Gpd2</t>
  </si>
  <si>
    <t>Rbsn</t>
  </si>
  <si>
    <t>Ddc</t>
  </si>
  <si>
    <t>Sun1</t>
  </si>
  <si>
    <t>Ilf2</t>
  </si>
  <si>
    <t>Hacd2</t>
  </si>
  <si>
    <t>Arf6</t>
  </si>
  <si>
    <t>Eif3j1;Eif3j2</t>
  </si>
  <si>
    <t>Bsg</t>
  </si>
  <si>
    <t>Igf1r</t>
  </si>
  <si>
    <t>Gpt</t>
  </si>
  <si>
    <t>Atp5h;Gm10250</t>
  </si>
  <si>
    <t>Slmo2</t>
  </si>
  <si>
    <t>Kars</t>
  </si>
  <si>
    <t>Slc6a7</t>
  </si>
  <si>
    <t>Slc25a1</t>
  </si>
  <si>
    <t>Zfr</t>
  </si>
  <si>
    <t>Ptar1</t>
  </si>
  <si>
    <t>Arhgef9</t>
  </si>
  <si>
    <t>Fbl</t>
  </si>
  <si>
    <t>Naa10</t>
  </si>
  <si>
    <t>Ca2</t>
  </si>
  <si>
    <t>Chchd3</t>
  </si>
  <si>
    <t>Rhpn2</t>
  </si>
  <si>
    <t>Zmpste24</t>
  </si>
  <si>
    <t>Gpc1</t>
  </si>
  <si>
    <t>Ezr</t>
  </si>
  <si>
    <t>Cep170b</t>
  </si>
  <si>
    <t>Tia1</t>
  </si>
  <si>
    <t>Cdh9</t>
  </si>
  <si>
    <t>Kcnab3</t>
  </si>
  <si>
    <t>Stxbp1</t>
  </si>
  <si>
    <t>Oxct1</t>
  </si>
  <si>
    <t>Mast4</t>
  </si>
  <si>
    <t>Zranb2</t>
  </si>
  <si>
    <t>Trappc10</t>
  </si>
  <si>
    <t>0610037L13Rik</t>
  </si>
  <si>
    <t>Ephb3</t>
  </si>
  <si>
    <t>Bzw2</t>
  </si>
  <si>
    <t>Aes</t>
  </si>
  <si>
    <t>Adsl</t>
  </si>
  <si>
    <t>Spns1</t>
  </si>
  <si>
    <t>Hnrnpa1</t>
  </si>
  <si>
    <t>Tsc22d3</t>
  </si>
  <si>
    <t>Akr7a2</t>
  </si>
  <si>
    <t>Cntn2</t>
  </si>
  <si>
    <t>Mtmr1</t>
  </si>
  <si>
    <t>Slc27a4</t>
  </si>
  <si>
    <t>Pkp4</t>
  </si>
  <si>
    <t>Ggps1</t>
  </si>
  <si>
    <t>Ptpn1</t>
  </si>
  <si>
    <t>Timm8a1</t>
  </si>
  <si>
    <t>Eprs</t>
  </si>
  <si>
    <t>Mmgt1</t>
  </si>
  <si>
    <t>Smim20</t>
  </si>
  <si>
    <t>Dbn1</t>
  </si>
  <si>
    <t>Ppp1r8</t>
  </si>
  <si>
    <t>Gng5</t>
  </si>
  <si>
    <t>Erp44</t>
  </si>
  <si>
    <t>Arpp19</t>
  </si>
  <si>
    <t>Tmem208</t>
  </si>
  <si>
    <t>Ddx23</t>
  </si>
  <si>
    <t>Apod</t>
  </si>
  <si>
    <t>Slc25a4</t>
  </si>
  <si>
    <t>Ptk2</t>
  </si>
  <si>
    <t>Chkb</t>
  </si>
  <si>
    <t>Cdh13</t>
  </si>
  <si>
    <t>Atp5b</t>
  </si>
  <si>
    <t>Mrpl45</t>
  </si>
  <si>
    <t>Ndufs6</t>
  </si>
  <si>
    <t>Pak2</t>
  </si>
  <si>
    <t>Tmem30a</t>
  </si>
  <si>
    <t>Atp5a1</t>
  </si>
  <si>
    <t>Phkg2</t>
  </si>
  <si>
    <t>Nudt18</t>
  </si>
  <si>
    <t>Commd7</t>
  </si>
  <si>
    <t>Ttc26</t>
  </si>
  <si>
    <t>Ethe1</t>
  </si>
  <si>
    <t>Galnt2</t>
  </si>
  <si>
    <t>Aqr</t>
  </si>
  <si>
    <t>Ankfy1</t>
  </si>
  <si>
    <t>Fyco1</t>
  </si>
  <si>
    <t>Farp1</t>
  </si>
  <si>
    <t>Fdx1l</t>
  </si>
  <si>
    <t>Commd4</t>
  </si>
  <si>
    <t>Epg5</t>
  </si>
  <si>
    <t>Cntn3</t>
  </si>
  <si>
    <t>Cul9</t>
  </si>
  <si>
    <t>O_B vs. O_C and O_B vs Y_C and O_C vs Y_C</t>
  </si>
  <si>
    <t>O_B vs. O_C and O_C vs Y_C</t>
  </si>
  <si>
    <t>O_B vs O_C and O_B vs Y_C</t>
  </si>
  <si>
    <t>O_B vs. Y_C and O_C vs. Y_C</t>
  </si>
  <si>
    <t xml:space="preserve">O_B vs O_C </t>
  </si>
  <si>
    <t>O_C vs Y_C</t>
  </si>
  <si>
    <t>O_B vs Y_C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9675108</t>
  </si>
  <si>
    <t>Nervous system development</t>
  </si>
  <si>
    <t>31/577</t>
  </si>
  <si>
    <t>288,775,1213,1282,1284,1292,1432,1463,1809,3265,3908,3915,3921,4155,5688,5781,5909,6147,6155,6175,6187,6202,6218,6330,6386,7277,8851,10382,23114,56896,90249</t>
  </si>
  <si>
    <t>ANK3,CACNA1C,CLTC,COL4A1,COL4A2,COL6A2,MAPK14,NCAN,DPYSL3,HRAS,LAMA2,LAMC1,RPSA,MBP,PSMA7,PTPN11,RAP1GAP,RPL23A,RPL27,RPLP0,RPS2,RPS8,RPS17,SCN4B,SDCBP,TUBA4A,CDK5R1,TUBB4A,NFASC,DPYSL5,UNC5A</t>
  </si>
  <si>
    <t>1_Member</t>
  </si>
  <si>
    <t>R-HSA-422475</t>
  </si>
  <si>
    <t>Axon guidance</t>
  </si>
  <si>
    <t>29/552</t>
  </si>
  <si>
    <t>288,775,1213,1282,1284,1292,1432,1463,1809,3265,3915,3921,5688,5781,5909,6147,6155,6175,6187,6202,6218,6330,6386,7277,8851,10382,23114,56896,90249</t>
  </si>
  <si>
    <t>ANK3,CACNA1C,CLTC,COL4A1,COL4A2,COL6A2,MAPK14,NCAN,DPYSL3,HRAS,LAMC1,RPSA,PSMA7,PTPN11,RAP1GAP,RPL23A,RPL27,RPLP0,RPS2,RPS8,RPS17,SCN4B,SDCBP,TUBA4A,CDK5R1,TUBB4A,NFASC,DPYSL5,UNC5A</t>
  </si>
  <si>
    <t>R-HSA-373760</t>
  </si>
  <si>
    <t>L1CAM interactions</t>
  </si>
  <si>
    <t>9/119</t>
  </si>
  <si>
    <t>288,1213,1463,3915,6330,6386,7277,10382,23114</t>
  </si>
  <si>
    <t>ANK3,CLTC,NCAN,LAMC1,SCN4B,SDCBP,TUBA4A,TUBB4A,NFASC</t>
  </si>
  <si>
    <t>2_Summary</t>
  </si>
  <si>
    <t>Canonical Pathways</t>
  </si>
  <si>
    <t>M5887</t>
  </si>
  <si>
    <t>NABA BASEMENT MEMBRANES</t>
  </si>
  <si>
    <t>11/40</t>
  </si>
  <si>
    <t>1282,1284,1292,3339,3908,3911,3913,3915,4811,22795,80781,176,1303,1463,64129,116844,145864,163175,203190,404037,823,3684,3693,5479,5654,83700,7052,1432,3265,5781,2316,5499,928,2778,1444,2997,3716,92335,2272,3303,5315,4216,5609,10397,64798,1213,2670,8851,10768</t>
  </si>
  <si>
    <t>COL4A1,COL4A2,COL6A2,HSPG2,LAMA2,LAMA5,LAMB2,LAMC1,NID1,NID2,COL18A1,ACAN,COL12A1,NCAN,TINAGL1,LRG1,HAPLN3,LGI4,LGI3,HAPLN4,CAPN1,ITGAM,ITGB5,PPIB,HTRA1,JAM3,TGM2,MAPK14,HRAS,PTPN11,FLNA,PPP1CA,CD9,GNAS,CSHL1,GYS1,JAK1,STRADA,FHIT,HSPA1A,PKM,MAP3K4,MAP2K7,NDRG1,DEPTOR,CLTC,GFAP,CDK5R1,AHCYL1</t>
  </si>
  <si>
    <t>2_Member</t>
  </si>
  <si>
    <t>1282,1284,1292,3339,3908,3911,3913,3915,4811,22795,80781</t>
  </si>
  <si>
    <t>COL4A1,COL4A2,COL6A2,HSPG2,LAMA2,LAMA5,LAMB2,LAMC1,NID1,NID2,COL18A1</t>
  </si>
  <si>
    <t>R-HSA-3000157</t>
  </si>
  <si>
    <t>Laminin interactions</t>
  </si>
  <si>
    <t>10/30</t>
  </si>
  <si>
    <t>1282,1284,3339,3908,3911,3913,3915,4811,22795,80781</t>
  </si>
  <si>
    <t>COL4A1,COL4A2,HSPG2,LAMA2,LAMA5,LAMB2,LAMC1,NID1,NID2,COL18A1</t>
  </si>
  <si>
    <t>M5884</t>
  </si>
  <si>
    <t>NABA CORE MATRISOME</t>
  </si>
  <si>
    <t>20/275</t>
  </si>
  <si>
    <t>176,1282,1284,1292,1303,1463,3339,3908,3911,3913,3915,4811,22795,64129,80781,116844,145864,163175,203190,404037</t>
  </si>
  <si>
    <t>ACAN,COL4A1,COL4A2,COL6A2,COL12A1,NCAN,HSPG2,LAMA2,LAMA5,LAMB2,LAMC1,NID1,NID2,TINAGL1,COL18A1,LRG1,HAPLN3,LGI4,LGI3,HAPLN4</t>
  </si>
  <si>
    <t>R-HSA-1474244</t>
  </si>
  <si>
    <t>Extracellular matrix organization</t>
  </si>
  <si>
    <t>20/301</t>
  </si>
  <si>
    <t>176,823,1282,1284,1292,1303,1463,3339,3684,3693,3908,3911,3913,3915,4811,5479,5654,22795,80781,83700</t>
  </si>
  <si>
    <t>ACAN,CAPN1,COL4A1,COL4A2,COL6A2,COL12A1,NCAN,HSPG2,ITGAM,ITGB5,LAMA2,LAMA5,LAMB2,LAMC1,NID1,PPIB,HTRA1,NID2,COL18A1,JAM3</t>
  </si>
  <si>
    <t>R-HSA-3000178</t>
  </si>
  <si>
    <t>ECM proteoglycans</t>
  </si>
  <si>
    <t>11/76</t>
  </si>
  <si>
    <t>176,1282,1284,1292,1463,3339,3693,3908,3911,3913,3915</t>
  </si>
  <si>
    <t>ACAN,COL4A1,COL4A2,COL6A2,NCAN,HSPG2,ITGB5,LAMA2,LAMA5,LAMB2,LAMC1</t>
  </si>
  <si>
    <t>R-HSA-1474228</t>
  </si>
  <si>
    <t>Degradation of the extracellular matrix</t>
  </si>
  <si>
    <t>12/140</t>
  </si>
  <si>
    <t>176,823,1282,1284,1292,1303,3339,3911,3915,4811,5654,80781</t>
  </si>
  <si>
    <t>ACAN,CAPN1,COL4A1,COL4A2,COL6A2,COL12A1,HSPG2,LAMA5,LAMC1,NID1,HTRA1,COL18A1</t>
  </si>
  <si>
    <t>M18</t>
  </si>
  <si>
    <t>PID INTEGRIN1 PATHWAY</t>
  </si>
  <si>
    <t>9/66</t>
  </si>
  <si>
    <t>1282,1292,3908,3911,3913,3915,4811,7052,80781</t>
  </si>
  <si>
    <t>COL4A1,COL6A2,LAMA2,LAMA5,LAMB2,LAMC1,NID1,TGM2,COL18A1</t>
  </si>
  <si>
    <t>WikiPathways</t>
  </si>
  <si>
    <t>WP244</t>
  </si>
  <si>
    <t>Alpha 6 beta 4 signaling pathway</t>
  </si>
  <si>
    <t>7/35</t>
  </si>
  <si>
    <t>1432,3265,3908,3911,3913,3915,5781</t>
  </si>
  <si>
    <t>MAPK14,HRAS,LAMA2,LAMA5,LAMB2,LAMC1,PTPN11</t>
  </si>
  <si>
    <t>R-HSA-3000171</t>
  </si>
  <si>
    <t>Non-integrin membrane-ECM interactions</t>
  </si>
  <si>
    <t>8/59</t>
  </si>
  <si>
    <t>1282,1284,3339,3693,3908,3911,3913,3915</t>
  </si>
  <si>
    <t>COL4A1,COL4A2,HSPG2,ITGB5,LAMA2,LAMA5,LAMB2,LAMC1</t>
  </si>
  <si>
    <t>KEGG Pathway</t>
  </si>
  <si>
    <t>hsa04512</t>
  </si>
  <si>
    <t>ECM-receptor interaction</t>
  </si>
  <si>
    <t>9/88</t>
  </si>
  <si>
    <t>1282,1284,1292,3339,3693,3908,3911,3913,3915</t>
  </si>
  <si>
    <t>COL4A1,COL4A2,COL6A2,HSPG2,ITGB5,LAMA2,LAMA5,LAMB2,LAMC1</t>
  </si>
  <si>
    <t>M158</t>
  </si>
  <si>
    <t>PID INTEGRIN4 PATHWAY</t>
  </si>
  <si>
    <t>4/11</t>
  </si>
  <si>
    <t>3908,3911,3913,3915</t>
  </si>
  <si>
    <t>LAMA2,LAMA5,LAMB2,LAMC1</t>
  </si>
  <si>
    <t>WP2911</t>
  </si>
  <si>
    <t>miRNA targets in ECM and membrane receptors</t>
  </si>
  <si>
    <t>6/43</t>
  </si>
  <si>
    <t>1282,1284,1292,3693,3913,3915</t>
  </si>
  <si>
    <t>COL4A1,COL4A2,COL6A2,ITGB5,LAMB2,LAMC1</t>
  </si>
  <si>
    <t>hsa04510</t>
  </si>
  <si>
    <t>Focal adhesion</t>
  </si>
  <si>
    <t>11/201</t>
  </si>
  <si>
    <t>1282,1284,1292,2316,3265,3693,3908,3911,3913,3915,5499</t>
  </si>
  <si>
    <t>COL4A1,COL4A2,COL6A2,FLNA,HRAS,ITGB5,LAMA2,LAMA5,LAMB2,LAMC1,PPP1CA</t>
  </si>
  <si>
    <t>M239</t>
  </si>
  <si>
    <t>PID A6B1 A6B4 INTEGRIN PATHWAY</t>
  </si>
  <si>
    <t>6/46</t>
  </si>
  <si>
    <t>928,3265,3908,3911,3913,3915</t>
  </si>
  <si>
    <t>CD9,HRAS,LAMA2,LAMA5,LAMB2,LAMC1</t>
  </si>
  <si>
    <t>WP306</t>
  </si>
  <si>
    <t>11/202</t>
  </si>
  <si>
    <t>hsa05146</t>
  </si>
  <si>
    <t>Amoebiasis</t>
  </si>
  <si>
    <t>8/102</t>
  </si>
  <si>
    <t>1282,1284,2778,3684,3908,3911,3913,3915</t>
  </si>
  <si>
    <t>COL4A1,COL4A2,GNAS,ITGAM,LAMA2,LAMA5,LAMB2,LAMC1</t>
  </si>
  <si>
    <t>CORUM</t>
  </si>
  <si>
    <t>CORUM:2319</t>
  </si>
  <si>
    <t>ITGA6-ITGB4-Laminin10/12 complex</t>
  </si>
  <si>
    <t>3/5</t>
  </si>
  <si>
    <t>3911,3913,3915</t>
  </si>
  <si>
    <t>LAMA5,LAMB2,LAMC1</t>
  </si>
  <si>
    <t>WP3932</t>
  </si>
  <si>
    <t>Focal adhesion: PI3K-Akt-mTOR-signaling pathway</t>
  </si>
  <si>
    <t>13/309</t>
  </si>
  <si>
    <t>1282,1284,1292,1444,2997,3265,3693,3716,3908,3911,3913,3915,92335</t>
  </si>
  <si>
    <t>COL4A1,COL4A2,COL6A2,CSHL1,GYS1,HRAS,ITGB5,JAK1,LAMA2,LAMA5,LAMB2,LAMC1,STRADA</t>
  </si>
  <si>
    <t>M3008</t>
  </si>
  <si>
    <t>NABA ECM GLYCOPROTEINS</t>
  </si>
  <si>
    <t>10/196</t>
  </si>
  <si>
    <t>3908,3911,3913,3915,4811,22795,64129,116844,163175,203190</t>
  </si>
  <si>
    <t>LAMA2,LAMA5,LAMB2,LAMC1,NID1,NID2,TINAGL1,LRG1,LGI4,LGI3</t>
  </si>
  <si>
    <t>hsa05222</t>
  </si>
  <si>
    <t>Small cell lung cancer</t>
  </si>
  <si>
    <t>7/92</t>
  </si>
  <si>
    <t>1282,1284,2272,3908,3911,3913,3915</t>
  </si>
  <si>
    <t>COL4A1,COL4A2,FHIT,LAMA2,LAMA5,LAMB2,LAMC1</t>
  </si>
  <si>
    <t>WP4658</t>
  </si>
  <si>
    <t>7/98</t>
  </si>
  <si>
    <t>hsa05145</t>
  </si>
  <si>
    <t>Toxoplasmosis</t>
  </si>
  <si>
    <t>7/112</t>
  </si>
  <si>
    <t>1432,3303,3716,3908,3911,3913,3915</t>
  </si>
  <si>
    <t>MAPK14,HSPA1A,JAK1,LAMA2,LAMA5,LAMB2,LAMC1</t>
  </si>
  <si>
    <t>hsa05165</t>
  </si>
  <si>
    <t>Human papillomavirus infection</t>
  </si>
  <si>
    <t>12/331</t>
  </si>
  <si>
    <t>1282,1284,1292,2778,3265,3693,3716,3908,3911,3913,3915,5315</t>
  </si>
  <si>
    <t>COL4A1,COL4A2,COL6A2,GNAS,HRAS,ITGB5,JAK1,LAMA2,LAMA5,LAMB2,LAMC1,PKM</t>
  </si>
  <si>
    <t>R-HSA-6806834</t>
  </si>
  <si>
    <t>Signaling by MET</t>
  </si>
  <si>
    <t>6/79</t>
  </si>
  <si>
    <t>3265,3908,3911,3913,3915,5781</t>
  </si>
  <si>
    <t>HRAS,LAMA2,LAMA5,LAMB2,LAMC1,PTPN11</t>
  </si>
  <si>
    <t>WP4172</t>
  </si>
  <si>
    <t>PI3K-Akt signaling pathway</t>
  </si>
  <si>
    <t>12/345</t>
  </si>
  <si>
    <t>1282,1284,1292,1444,2997,3265,3693,3716,3908,3911,3913,3915</t>
  </si>
  <si>
    <t>COL4A1,COL4A2,COL6A2,CSHL1,GYS1,HRAS,ITGB5,JAK1,LAMA2,LAMA5,LAMB2,LAMC1</t>
  </si>
  <si>
    <t>R-HSA-8874081</t>
  </si>
  <si>
    <t>MET activates PTK2 signaling</t>
  </si>
  <si>
    <t>4/30</t>
  </si>
  <si>
    <t>WP5087</t>
  </si>
  <si>
    <t>Malignant pleural mesothelioma</t>
  </si>
  <si>
    <t>13/447</t>
  </si>
  <si>
    <t>1282,1284,1432,3265,3716,3908,3911,3913,3915,4216,5609,10397,64798</t>
  </si>
  <si>
    <t>COL4A1,COL4A2,MAPK14,HRAS,JAK1,LAMA2,LAMA5,LAMB2,LAMC1,MAP3K4,MAP2K7,NDRG1,DEPTOR</t>
  </si>
  <si>
    <t>R-HSA-8875878</t>
  </si>
  <si>
    <t>MET promotes cell motility</t>
  </si>
  <si>
    <t>4/41</t>
  </si>
  <si>
    <t>R-HSA-9006934</t>
  </si>
  <si>
    <t>Signaling by Receptor Tyrosine Kinases</t>
  </si>
  <si>
    <t>14/521</t>
  </si>
  <si>
    <t>1213,1282,1284,1292,1432,2670,3265,3908,3911,3913,3915,5781,8851,10768</t>
  </si>
  <si>
    <t>CLTC,COL4A1,COL4A2,COL6A2,MAPK14,GFAP,HRAS,LAMA2,LAMA5,LAMB2,LAMC1,PTPN11,CDK5R1,AHCYL1</t>
  </si>
  <si>
    <t>hsa04151</t>
  </si>
  <si>
    <t>11/354</t>
  </si>
  <si>
    <t>1282,1284,1292,2997,3265,3693,3716,3908,3911,3913,3915</t>
  </si>
  <si>
    <t>COL4A1,COL4A2,COL6A2,GYS1,HRAS,ITGB5,JAK1,LAMA2,LAMA5,LAMB2,LAMC1</t>
  </si>
  <si>
    <t>GO Biological Processes</t>
  </si>
  <si>
    <t>GO:0030198</t>
  </si>
  <si>
    <t>extracellular matrix organization</t>
  </si>
  <si>
    <t>9/266</t>
  </si>
  <si>
    <t>1282,1284,1303,2670,3913,3915,4811,22795,80781</t>
  </si>
  <si>
    <t>COL4A1,COL4A2,COL12A1,GFAP,LAMB2,LAMC1,NID1,NID2,COL18A1</t>
  </si>
  <si>
    <t>GO:0043062</t>
  </si>
  <si>
    <t>extracellular structure organization</t>
  </si>
  <si>
    <t>9/267</t>
  </si>
  <si>
    <t>GO:0045229</t>
  </si>
  <si>
    <t>external encapsulating structure organization</t>
  </si>
  <si>
    <t>9/269</t>
  </si>
  <si>
    <t>WP453</t>
  </si>
  <si>
    <t>Inflammatory response pathway</t>
  </si>
  <si>
    <t>3/33</t>
  </si>
  <si>
    <t>3_Summary</t>
  </si>
  <si>
    <t>3_Member</t>
  </si>
  <si>
    <t>4_Summary</t>
  </si>
  <si>
    <t>GO:0043603</t>
  </si>
  <si>
    <t>cellular amide metabolic process</t>
  </si>
  <si>
    <t>31/750</t>
  </si>
  <si>
    <t>427,445,1737,1738,1937,2879,2938,2939,2950,2952,2954,3073,3921,5162,6147,6155,6175,6187,6202,6218,6609,6647,10965,11145,23305,23457,27163,51046,55699,124454,132789,223,2346,4329,5688,9380,10165,10247,26275,2197,713,721,1432,3716,1410,3303,5609,7277,8697,9588,10382,55004,55466,285521,1213,51119</t>
  </si>
  <si>
    <t>ASAH1,ASS1,DLAT,DLD,EEF1G,GPX4,GSTA1,GSTA2,GSTP1,GSTT1,GSTZ1,HEXA,RPSA,PDHB,RPL23A,RPL27,RPLP0,RPS2,RPS8,RPS17,SMPD1,SOD1,ACOT2,PLAAT3,ACSL6,ABCB9,NAAA,ST8SIA3,IARS2,EARS2,GNPDA2,ALDH9A1,FOLH1,ALDH6A1,PSMA7,GRHPR,SLC25A13,RIDA,HIBCH,FAU,C1QB,C4B,MAPK14,JAK1,CRYAB,HSPA1A,MAP2K7,TUBA4A,CDC23,PRDX6,TUBB4A,LAMTOR1,DNAJA4,COX18,CLTC,SBDS</t>
  </si>
  <si>
    <t>4_Member</t>
  </si>
  <si>
    <t>427,445,1737,1738,1937,2879,2938,2939,2950,2952,2954,3073,3921,5162,6147,6155,6175,6187,6202,6218,6609,6647,10965,11145,23305,23457,27163,51046,55699,124454,132789</t>
  </si>
  <si>
    <t>ASAH1,ASS1,DLAT,DLD,EEF1G,GPX4,GSTA1,GSTA2,GSTP1,GSTT1,GSTZ1,HEXA,RPSA,PDHB,RPL23A,RPL27,RPLP0,RPS2,RPS8,RPS17,SMPD1,SOD1,ACOT2,PLAAT3,ACSL6,ABCB9,NAAA,ST8SIA3,IARS2,EARS2,GNPDA2</t>
  </si>
  <si>
    <t>R-HSA-71291</t>
  </si>
  <si>
    <t>Metabolism of amino acids and derivatives</t>
  </si>
  <si>
    <t>20/374</t>
  </si>
  <si>
    <t>223,445,1737,1738,2346,2954,3921,4329,5162,5688,6147,6155,6175,6187,6202,6218,9380,10165,10247,26275</t>
  </si>
  <si>
    <t>ALDH9A1,ASS1,DLAT,DLD,FOLH1,GSTZ1,RPSA,ALDH6A1,PDHB,PSMA7,RPL23A,RPL27,RPLP0,RPS2,RPS8,RPS17,GRHPR,SLC25A13,RIDA,HIBCH</t>
  </si>
  <si>
    <t>CORUM:306</t>
  </si>
  <si>
    <t>Ribosome, cytoplasmic</t>
  </si>
  <si>
    <t>8/80</t>
  </si>
  <si>
    <t>2197,3921,6147,6155,6175,6187,6202,6218</t>
  </si>
  <si>
    <t>FAU,RPSA,RPL23A,RPL27,RPLP0,RPS2,RPS8,RPS17</t>
  </si>
  <si>
    <t>GO:0043604</t>
  </si>
  <si>
    <t>amide biosynthetic process</t>
  </si>
  <si>
    <t>18/474</t>
  </si>
  <si>
    <t>427,445,1737,1738,1937,3921,5162,6147,6155,6175,6187,6202,6218,6609,23305,51046,55699,124454</t>
  </si>
  <si>
    <t>ASAH1,ASS1,DLAT,DLD,EEF1G,RPSA,PDHB,RPL23A,RPL27,RPLP0,RPS2,RPS8,RPS17,SMPD1,ACSL6,ST8SIA3,IARS2,EARS2</t>
  </si>
  <si>
    <t>GO:0006518</t>
  </si>
  <si>
    <t>peptide metabolic process</t>
  </si>
  <si>
    <t>18/489</t>
  </si>
  <si>
    <t>1937,2879,2938,2939,2950,2952,2954,3921,6147,6155,6175,6187,6202,6218,6647,23457,55699,124454</t>
  </si>
  <si>
    <t>EEF1G,GPX4,GSTA1,GSTA2,GSTP1,GSTT1,GSTZ1,RPSA,RPL23A,RPL27,RPLP0,RPS2,RPS8,RPS17,SOD1,ABCB9,IARS2,EARS2</t>
  </si>
  <si>
    <t>WP477</t>
  </si>
  <si>
    <t>Cytoplasmic ribosomal proteins</t>
  </si>
  <si>
    <t>8/90</t>
  </si>
  <si>
    <t>hsa05171</t>
  </si>
  <si>
    <t>Coronavirus disease - COVID-19</t>
  </si>
  <si>
    <t>12/232</t>
  </si>
  <si>
    <t>713,721,1432,2197,3716,3921,6147,6155,6175,6187,6202,6218</t>
  </si>
  <si>
    <t>C1QB,C4B,MAPK14,FAU,JAK1,RPSA,RPL23A,RPL27,RPLP0,RPS2,RPS8,RPS17</t>
  </si>
  <si>
    <t>R-HSA-156842</t>
  </si>
  <si>
    <t>Eukaryotic Translation Elongation</t>
  </si>
  <si>
    <t>8/93</t>
  </si>
  <si>
    <t>1937,3921,6147,6155,6175,6187,6202,6218</t>
  </si>
  <si>
    <t>EEF1G,RPSA,RPL23A,RPL27,RPLP0,RPS2,RPS8,RPS17</t>
  </si>
  <si>
    <t>CORUM:338</t>
  </si>
  <si>
    <t>40S ribosomal subunit, cytoplasmic</t>
  </si>
  <si>
    <t>5/31</t>
  </si>
  <si>
    <t>2197,3921,6187,6202,6218</t>
  </si>
  <si>
    <t>FAU,RPSA,RPS2,RPS8,RPS17</t>
  </si>
  <si>
    <t>CORUM:305</t>
  </si>
  <si>
    <t>5/33</t>
  </si>
  <si>
    <t>R-HSA-2262752</t>
  </si>
  <si>
    <t>Cellular responses to stress</t>
  </si>
  <si>
    <t>21/757</t>
  </si>
  <si>
    <t>1410,1432,2950,3303,3921,5609,5688,6147,6155,6175,6187,6202,6218,6647,7277,8697,9588,10382,55004,55466,285521</t>
  </si>
  <si>
    <t>CRYAB,MAPK14,GSTP1,HSPA1A,RPSA,MAP2K7,PSMA7,RPL23A,RPL27,RPLP0,RPS2,RPS8,RPS17,SOD1,TUBA4A,CDC23,PRDX6,TUBB4A,LAMTOR1,DNAJA4,COX18</t>
  </si>
  <si>
    <t>R-HSA-168255</t>
  </si>
  <si>
    <t>Influenza Infection</t>
  </si>
  <si>
    <t>9/156</t>
  </si>
  <si>
    <t>1213,3303,3921,6147,6155,6175,6187,6202,6218</t>
  </si>
  <si>
    <t>CLTC,HSPA1A,RPSA,RPL23A,RPL27,RPLP0,RPS2,RPS8,RPS17</t>
  </si>
  <si>
    <t>R-HSA-156902</t>
  </si>
  <si>
    <t>Peptide chain elongation</t>
  </si>
  <si>
    <t>7/89</t>
  </si>
  <si>
    <t>3921,6147,6155,6175,6187,6202,6218</t>
  </si>
  <si>
    <t>RPSA,RPL23A,RPL27,RPLP0,RPS2,RPS8,RPS17</t>
  </si>
  <si>
    <t>R-HSA-192823</t>
  </si>
  <si>
    <t>Viral mRNA Translation</t>
  </si>
  <si>
    <t>R-HSA-8953897</t>
  </si>
  <si>
    <t>Cellular responses to stimuli</t>
  </si>
  <si>
    <t>21/771</t>
  </si>
  <si>
    <t>R-HSA-2408557</t>
  </si>
  <si>
    <t>Selenocysteine synthesis</t>
  </si>
  <si>
    <t>7/93</t>
  </si>
  <si>
    <t>R-HSA-72764</t>
  </si>
  <si>
    <t>Eukaryotic Translation Termination</t>
  </si>
  <si>
    <t>R-HSA-975956</t>
  </si>
  <si>
    <t>Nonsense Mediated Decay (NMD) independent of the Exon Junction Complex (EJC)</t>
  </si>
  <si>
    <t>7/95</t>
  </si>
  <si>
    <t>R-HSA-72689</t>
  </si>
  <si>
    <t>Formation of a pool of free 40S subunits</t>
  </si>
  <si>
    <t>7/101</t>
  </si>
  <si>
    <t>R-HSA-9633012</t>
  </si>
  <si>
    <t>Response of EIF2AK4 (GCN2) to amino acid deficiency</t>
  </si>
  <si>
    <t>R-HSA-156827</t>
  </si>
  <si>
    <t>L13a-mediated translational silencing of Ceruloplasmin expression</t>
  </si>
  <si>
    <t>7/111</t>
  </si>
  <si>
    <t>GO:0002181</t>
  </si>
  <si>
    <t>cytoplasmic translation</t>
  </si>
  <si>
    <t>R-HSA-1799339</t>
  </si>
  <si>
    <t>SRP-dependent cotranslational protein targeting to membrane</t>
  </si>
  <si>
    <t>R-HSA-72706</t>
  </si>
  <si>
    <t>GTP hydrolysis and joining of the 60S ribosomal subunit</t>
  </si>
  <si>
    <t>R-HSA-927802</t>
  </si>
  <si>
    <t>Nonsense-Mediated Decay (NMD)</t>
  </si>
  <si>
    <t>7/115</t>
  </si>
  <si>
    <t>R-HSA-975957</t>
  </si>
  <si>
    <t>Nonsense Mediated Decay (NMD) enhanced by the Exon Junction Complex (EJC)</t>
  </si>
  <si>
    <t>R-HSA-9711097</t>
  </si>
  <si>
    <t>Cellular response to starvation</t>
  </si>
  <si>
    <t>8/156</t>
  </si>
  <si>
    <t>3921,6147,6155,6175,6187,6202,6218,55004</t>
  </si>
  <si>
    <t>RPSA,RPL23A,RPL27,RPLP0,RPS2,RPS8,RPS17,LAMTOR1</t>
  </si>
  <si>
    <t>R-HSA-2408522</t>
  </si>
  <si>
    <t>Selenoamino acid metabolism</t>
  </si>
  <si>
    <t>7/118</t>
  </si>
  <si>
    <t>hsa03010</t>
  </si>
  <si>
    <t>Ribosome</t>
  </si>
  <si>
    <t>8/158</t>
  </si>
  <si>
    <t>R-HSA-72613</t>
  </si>
  <si>
    <t>Eukaryotic Translation Initiation</t>
  </si>
  <si>
    <t>7/119</t>
  </si>
  <si>
    <t>R-HSA-72737</t>
  </si>
  <si>
    <t>Cap-dependent Translation Initiation</t>
  </si>
  <si>
    <t>R-HSA-9010553</t>
  </si>
  <si>
    <t>Regulation of expression of SLITs and ROBOs</t>
  </si>
  <si>
    <t>8/171</t>
  </si>
  <si>
    <t>3921,5688,6147,6155,6175,6187,6202,6218</t>
  </si>
  <si>
    <t>RPSA,PSMA7,RPL23A,RPL27,RPLP0,RPS2,RPS8,RPS17</t>
  </si>
  <si>
    <t>R-HSA-168273</t>
  </si>
  <si>
    <t>Influenza Viral RNA Transcription and Replication</t>
  </si>
  <si>
    <t>7/135</t>
  </si>
  <si>
    <t>CORUM:3055</t>
  </si>
  <si>
    <t>Nop56p-associated pre-rRNA complex</t>
  </si>
  <si>
    <t>6/104</t>
  </si>
  <si>
    <t>6147,6155,6175,6187,6202,6218</t>
  </si>
  <si>
    <t>RPL23A,RPL27,RPLP0,RPS2,RPS8,RPS17</t>
  </si>
  <si>
    <t>R-HSA-72766</t>
  </si>
  <si>
    <t>Translation</t>
  </si>
  <si>
    <t>10/291</t>
  </si>
  <si>
    <t>1937,3921,6147,6155,6175,6187,6202,6218,55699,124454</t>
  </si>
  <si>
    <t>EEF1G,RPSA,RPL23A,RPL27,RPLP0,RPS2,RPS8,RPS17,IARS2,EARS2</t>
  </si>
  <si>
    <t>R-HSA-376176</t>
  </si>
  <si>
    <t>Signaling by ROBO receptors</t>
  </si>
  <si>
    <t>8/218</t>
  </si>
  <si>
    <t>R-HSA-72695</t>
  </si>
  <si>
    <t>Formation of the ternary complex, and subsequently, the 43S complex</t>
  </si>
  <si>
    <t>4/51</t>
  </si>
  <si>
    <t>3921,6187,6202,6218</t>
  </si>
  <si>
    <t>RPSA,RPS2,RPS8,RPS17</t>
  </si>
  <si>
    <t>GO:0006412</t>
  </si>
  <si>
    <t>translation</t>
  </si>
  <si>
    <t>10/332</t>
  </si>
  <si>
    <t>R-HSA-6791226</t>
  </si>
  <si>
    <t>Major pathway of rRNA processing in the nucleolus and cytosol</t>
  </si>
  <si>
    <t>7/184</t>
  </si>
  <si>
    <t>R-HSA-72649</t>
  </si>
  <si>
    <t>Translation initiation complex formation</t>
  </si>
  <si>
    <t>4/58</t>
  </si>
  <si>
    <t>R-HSA-72702</t>
  </si>
  <si>
    <t>Ribosomal scanning and start codon recognition</t>
  </si>
  <si>
    <t>R-HSA-72662</t>
  </si>
  <si>
    <t>Activation of the mRNA upon binding of the cap-binding complex and eIFs, and subsequent binding to 43S</t>
  </si>
  <si>
    <t>4/59</t>
  </si>
  <si>
    <t>GO:0042255</t>
  </si>
  <si>
    <t>ribosome assembly</t>
  </si>
  <si>
    <t>4/62</t>
  </si>
  <si>
    <t>3921,6147,6175,51119</t>
  </si>
  <si>
    <t>RPSA,RPL23A,RPLP0,SBDS</t>
  </si>
  <si>
    <t>R-HSA-8868773</t>
  </si>
  <si>
    <t>rRNA processing in the nucleus and cytosol</t>
  </si>
  <si>
    <t>7/194</t>
  </si>
  <si>
    <t>GO:0043043</t>
  </si>
  <si>
    <t>peptide biosynthetic process</t>
  </si>
  <si>
    <t>10/359</t>
  </si>
  <si>
    <t>R-HSA-72312</t>
  </si>
  <si>
    <t>rRNA processing</t>
  </si>
  <si>
    <t>7/204</t>
  </si>
  <si>
    <t>5_Summary</t>
  </si>
  <si>
    <t>GO:0034330</t>
  </si>
  <si>
    <t>cell junction organization</t>
  </si>
  <si>
    <t>23/473</t>
  </si>
  <si>
    <t>288,713,928,1282,2316,2697,3684,3913,3915,4204,6386,6623,6624,9118,9463,10804,11346,23114,23136,26045,83700,85461,345651</t>
  </si>
  <si>
    <t>ANK3,C1QB,CD9,COL4A1,FLNA,GJA1,ITGAM,LAMB2,LAMC1,MECP2,SDCBP,SNCG,FSCN1,INA,PICK1,GJB6,SYNPO,NFASC,EPB41L3,LRRTM2,JAM3,TANC1,ACTBL2</t>
  </si>
  <si>
    <t>5_Member</t>
  </si>
  <si>
    <t>GO:0050808</t>
  </si>
  <si>
    <t>synapse organization</t>
  </si>
  <si>
    <t>16/284</t>
  </si>
  <si>
    <t>288,713,1282,2316,3684,3913,4204,6386,6623,9118,9463,11346,23114,26045,85461,345651</t>
  </si>
  <si>
    <t>ANK3,C1QB,COL4A1,FLNA,ITGAM,LAMB2,MECP2,SDCBP,SNCG,INA,PICK1,SYNPO,NFASC,LRRTM2,TANC1,ACTBL2</t>
  </si>
  <si>
    <t>6_Summary</t>
  </si>
  <si>
    <t>6_Member</t>
  </si>
  <si>
    <t>7_Summary</t>
  </si>
  <si>
    <t>GO:1905477</t>
  </si>
  <si>
    <t>positive regulation of protein localization to membrane</t>
  </si>
  <si>
    <t>11/103</t>
  </si>
  <si>
    <t>288,391,3265,3684,5357,6526,6810,8851,9847,25999,51024,1213,1432,2316,5781,10541,54741,258010,775,1410,6536,9555,56957,6558,9463</t>
  </si>
  <si>
    <t>ANK3,RHOG,HRAS,ITGAM,PLS1,SLC5A3,STX4,CDK5R1,C2CD5,CLIP3,FIS1,CLTC,MAPK14,FLNA,PTPN11,ANP32B,LEPROT,SVIP,CACNA1C,CRYAB,SLC6A9,MACROH2A1,OTUD7B,SLC12A2,PICK1</t>
  </si>
  <si>
    <t>7_Member</t>
  </si>
  <si>
    <t>288,391,3265,3684,5357,6526,6810,8851,9847,25999,51024</t>
  </si>
  <si>
    <t>ANK3,RHOG,HRAS,ITGAM,PLS1,SLC5A3,STX4,CDK5R1,C2CD5,CLIP3,FIS1</t>
  </si>
  <si>
    <t>GO:1905475</t>
  </si>
  <si>
    <t>regulation of protein localization to membrane</t>
  </si>
  <si>
    <t>12/172</t>
  </si>
  <si>
    <t>288,391,1213,3265,3684,5357,6526,6810,8851,9847,25999,51024</t>
  </si>
  <si>
    <t>ANK3,RHOG,CLTC,HRAS,ITGAM,PLS1,SLC5A3,STX4,CDK5R1,C2CD5,CLIP3,FIS1</t>
  </si>
  <si>
    <t>GO:0090314</t>
  </si>
  <si>
    <t>positive regulation of protein targeting to membrane</t>
  </si>
  <si>
    <t>6/28</t>
  </si>
  <si>
    <t>288,3265,3684,8851,9847,51024</t>
  </si>
  <si>
    <t>ANK3,HRAS,ITGAM,CDK5R1,C2CD5,FIS1</t>
  </si>
  <si>
    <t>GO:0090313</t>
  </si>
  <si>
    <t>regulation of protein targeting to membrane</t>
  </si>
  <si>
    <t>6/34</t>
  </si>
  <si>
    <t>GO:0033157</t>
  </si>
  <si>
    <t>regulation of intracellular protein transport</t>
  </si>
  <si>
    <t>12/224</t>
  </si>
  <si>
    <t>288,1432,2316,3265,3684,5781,8851,9847,10541,51024,54741,258010</t>
  </si>
  <si>
    <t>ANK3,MAPK14,FLNA,HRAS,ITGAM,PTPN11,CDK5R1,C2CD5,ANP32B,FIS1,LEPROT,SVIP</t>
  </si>
  <si>
    <t>GO:0090316</t>
  </si>
  <si>
    <t>positive regulation of intracellular protein transport</t>
  </si>
  <si>
    <t>10/156</t>
  </si>
  <si>
    <t>288,1432,2316,3265,3684,8851,9847,10541,51024,54741</t>
  </si>
  <si>
    <t>ANK3,MAPK14,FLNA,HRAS,ITGAM,CDK5R1,C2CD5,ANP32B,FIS1,LEPROT</t>
  </si>
  <si>
    <t>GO:0060341</t>
  </si>
  <si>
    <t>regulation of cellular localization</t>
  </si>
  <si>
    <t>23/788</t>
  </si>
  <si>
    <t>288,391,775,1213,1410,1432,2316,3265,3684,5357,5781,6526,6536,6810,8851,9555,9847,10541,25999,51024,54741,56957,258010</t>
  </si>
  <si>
    <t>ANK3,RHOG,CACNA1C,CLTC,CRYAB,MAPK14,FLNA,HRAS,ITGAM,PLS1,PTPN11,SLC5A3,SLC6A9,STX4,CDK5R1,MACROH2A1,C2CD5,ANP32B,CLIP3,FIS1,LEPROT,OTUD7B,SVIP</t>
  </si>
  <si>
    <t>GO:1903533</t>
  </si>
  <si>
    <t>regulation of protein targeting</t>
  </si>
  <si>
    <t>7/78</t>
  </si>
  <si>
    <t>288,3265,3684,8851,9847,51024,54741</t>
  </si>
  <si>
    <t>ANK3,HRAS,ITGAM,CDK5R1,C2CD5,FIS1,LEPROT</t>
  </si>
  <si>
    <t>GO:0032388</t>
  </si>
  <si>
    <t>positive regulation of intracellular transport</t>
  </si>
  <si>
    <t>10/198</t>
  </si>
  <si>
    <t>GO:0032386</t>
  </si>
  <si>
    <t>regulation of intracellular transport</t>
  </si>
  <si>
    <t>13/334</t>
  </si>
  <si>
    <t>288,1410,1432,2316,3265,3684,5781,8851,9847,10541,51024,54741,258010</t>
  </si>
  <si>
    <t>ANK3,CRYAB,MAPK14,FLNA,HRAS,ITGAM,PTPN11,CDK5R1,C2CD5,ANP32B,FIS1,LEPROT,SVIP</t>
  </si>
  <si>
    <t>GO:1903829</t>
  </si>
  <si>
    <t>positive regulation of protein localization</t>
  </si>
  <si>
    <t>15/446</t>
  </si>
  <si>
    <t>288,391,1432,2316,3265,3684,5357,6526,6810,8851,9847,10541,25999,51024,54741</t>
  </si>
  <si>
    <t>ANK3,RHOG,MAPK14,FLNA,HRAS,ITGAM,PLS1,SLC5A3,STX4,CDK5R1,C2CD5,ANP32B,CLIP3,FIS1,LEPROT</t>
  </si>
  <si>
    <t>GO:0051223</t>
  </si>
  <si>
    <t>regulation of protein transport</t>
  </si>
  <si>
    <t>15/495</t>
  </si>
  <si>
    <t>288,1432,2316,3265,3684,5781,6558,6810,8851,9463,9847,10541,51024,54741,258010</t>
  </si>
  <si>
    <t>ANK3,MAPK14,FLNA,HRAS,ITGAM,PTPN11,SLC12A2,STX4,CDK5R1,PICK1,C2CD5,ANP32B,FIS1,LEPROT,SVIP</t>
  </si>
  <si>
    <t>GO:0051222</t>
  </si>
  <si>
    <t>positive regulation of protein transport</t>
  </si>
  <si>
    <t>11/293</t>
  </si>
  <si>
    <t>288,1432,2316,3265,3684,6810,8851,9847,10541,51024,54741</t>
  </si>
  <si>
    <t>ANK3,MAPK14,FLNA,HRAS,ITGAM,STX4,CDK5R1,C2CD5,ANP32B,FIS1,LEPROT</t>
  </si>
  <si>
    <t>GO:0070201</t>
  </si>
  <si>
    <t>regulation of establishment of protein localization</t>
  </si>
  <si>
    <t>15/520</t>
  </si>
  <si>
    <t>GO:1904951</t>
  </si>
  <si>
    <t>positive regulation of establishment of protein localization</t>
  </si>
  <si>
    <t>11/309</t>
  </si>
  <si>
    <t>8_Summary</t>
  </si>
  <si>
    <t>8_Member</t>
  </si>
  <si>
    <t>9_Summary</t>
  </si>
  <si>
    <t>GO:0005975</t>
  </si>
  <si>
    <t>carbohydrate metabolic process</t>
  </si>
  <si>
    <t>21/462</t>
  </si>
  <si>
    <t>1432,1737,2171,2992,2997,3073,4191,4204,4952,5162,5239,5315,5499,5834,5836,6526,6652,10165,51046,51181,132789,176,1463,3339,5634,8402</t>
  </si>
  <si>
    <t>MAPK14,DLAT,FABP5,GYG1,GYS1,HEXA,MDH2,MECP2,OCRL,PDHB,PGM5,PKM,PPP1CA,PYGB,PYGL,SLC5A3,SORD,SLC25A13,ST8SIA3,DCXR,GNPDA2,ACAN,NCAN,HSPG2,PRPS2,SLC25A11</t>
  </si>
  <si>
    <t>9_Member</t>
  </si>
  <si>
    <t>1432,1737,2171,2992,2997,3073,4191,4204,4952,5162,5239,5315,5499,5834,5836,6526,6652,10165,51046,51181,132789</t>
  </si>
  <si>
    <t>MAPK14,DLAT,FABP5,GYG1,GYS1,HEXA,MDH2,MECP2,OCRL,PDHB,PGM5,PKM,PPP1CA,PYGB,PYGL,SLC5A3,SORD,SLC25A13,ST8SIA3,DCXR,GNPDA2</t>
  </si>
  <si>
    <t>R-HSA-71387</t>
  </si>
  <si>
    <t>Metabolism of carbohydrates</t>
  </si>
  <si>
    <t>16/295</t>
  </si>
  <si>
    <t>176,1463,2992,2997,3073,3339,4191,5315,5634,5834,5836,6652,8402,10165,51181,132789</t>
  </si>
  <si>
    <t>ACAN,NCAN,GYG1,GYS1,HEXA,HSPG2,MDH2,PKM,PRPS2,PYGB,PYGL,SORD,SLC25A11,SLC25A13,DCXR,GNPDA2</t>
  </si>
  <si>
    <t>GO:0006006</t>
  </si>
  <si>
    <t>glucose metabolic process</t>
  </si>
  <si>
    <t>8/99</t>
  </si>
  <si>
    <t>1432,1737,2171,5162,5239,6652,10165,51181</t>
  </si>
  <si>
    <t>MAPK14,DLAT,FABP5,PDHB,PGM5,SORD,SLC25A13,DCXR</t>
  </si>
  <si>
    <t>GO:0019318</t>
  </si>
  <si>
    <t>hexose metabolic process</t>
  </si>
  <si>
    <t>8/141</t>
  </si>
  <si>
    <t>GO:0005996</t>
  </si>
  <si>
    <t>monosaccharide metabolic process</t>
  </si>
  <si>
    <t>8/163</t>
  </si>
  <si>
    <t>10_Summary</t>
  </si>
  <si>
    <t>GO:0061024</t>
  </si>
  <si>
    <t>membrane organization</t>
  </si>
  <si>
    <t>27/774</t>
  </si>
  <si>
    <t>288,391,928,3303,3514,3684,4155,4580,4952,6521,6609,6647,6810,9463,10397,10651,10989,11145,23136,29091,51228,56904,83460,85377,128866,143187,285521,55004</t>
  </si>
  <si>
    <t>ANK3,RHOG,CD9,HSPA1A,IGKC,ITGAM,MBP,MTX1,OCRL,SLC4A1,SMPD1,SOD1,STX4,PICK1,NDRG1,MTX2,IMMT,PLAAT3,EPB41L3,STXBP6,GLTP,SH3GLB2,EMC6,MICALL1,CHMP4B,VTI1A,COX18,LAMTOR1</t>
  </si>
  <si>
    <t>10_Member</t>
  </si>
  <si>
    <t>288,391,928,3303,3514,3684,4155,4580,4952,6521,6609,6647,6810,9463,10397,10651,10989,11145,23136,29091,51228,56904,83460,85377,128866,143187,285521</t>
  </si>
  <si>
    <t>ANK3,RHOG,CD9,HSPA1A,IGKC,ITGAM,MBP,MTX1,OCRL,SLC4A1,SMPD1,SOD1,STX4,PICK1,NDRG1,MTX2,IMMT,PLAAT3,EPB41L3,STXBP6,GLTP,SH3GLB2,EMC6,MICALL1,CHMP4B,VTI1A,COX18</t>
  </si>
  <si>
    <t>GO:0007009</t>
  </si>
  <si>
    <t>plasma membrane organization</t>
  </si>
  <si>
    <t>10/139</t>
  </si>
  <si>
    <t>288,928,6521,6609,6647,6810,10397,23136,85377,128866</t>
  </si>
  <si>
    <t>ANK3,CD9,SLC4A1,SMPD1,SOD1,STX4,NDRG1,EPB41L3,MICALL1,CHMP4B</t>
  </si>
  <si>
    <t>GO:0010256</t>
  </si>
  <si>
    <t>endomembrane system organization</t>
  </si>
  <si>
    <t>13/504</t>
  </si>
  <si>
    <t>288,928,6521,6609,6647,6810,10397,23136,55004,83460,85377,128866,143187</t>
  </si>
  <si>
    <t>ANK3,CD9,SLC4A1,SMPD1,SOD1,STX4,NDRG1,EPB41L3,LAMTOR1,EMC6,MICALL1,CHMP4B,VTI1A</t>
  </si>
  <si>
    <t>12/281</t>
  </si>
  <si>
    <t>GO:0046390</t>
  </si>
  <si>
    <t>ribose phosphate biosynthetic process</t>
  </si>
  <si>
    <t>12/165</t>
  </si>
  <si>
    <t>115,509,515,1723,1737,1738,5162,5634,5836,10165,23305,122622,223,4191,5315,9380,2171,4952,11145,23167,51205,114971,133686,2272,10965,25939,84836,2954,23530,79944,4329,221,3073,51046,729920,2938,2950</t>
  </si>
  <si>
    <t>ADCY9,ATP5F1C,ATP5PB,DHODH,DLAT,DLD,PDHB,PRPS2,PYGL,SLC25A13,ACSL6,ADSS1,ALDH9A1,MDH2,PKM,GRHPR,FABP5,OCRL,PLAAT3,EFR3A,ACP6,PTPMT1,NADK2,FHIT,ACOT2,SAMHD1,ABHD14B,GSTZ1,NNT,L2HGDH,ALDH6A1,ALDH3B1,HEXA,ST8SIA3,CRPPA,GSTA1,GSTP1</t>
  </si>
  <si>
    <t>115,509,515,1723,1737,1738,5162,5634,5836,10165,23305,122622</t>
  </si>
  <si>
    <t>ADCY9,ATP5F1C,ATP5PB,DHODH,DLAT,DLD,PDHB,PRPS2,PYGL,SLC25A13,ACSL6,ADSS1</t>
  </si>
  <si>
    <t>hsa00620</t>
  </si>
  <si>
    <t>Pyruvate metabolism</t>
  </si>
  <si>
    <t>7/47</t>
  </si>
  <si>
    <t>223,1737,1738,4191,5162,5315,9380</t>
  </si>
  <si>
    <t>ALDH9A1,DLAT,DLD,MDH2,PDHB,PKM,GRHPR</t>
  </si>
  <si>
    <t>GO:0090407</t>
  </si>
  <si>
    <t>organophosphate biosynthetic process</t>
  </si>
  <si>
    <t>19/488</t>
  </si>
  <si>
    <t>115,509,515,1723,1737,1738,2171,4952,5162,5634,5836,10165,11145,23167,23305,51205,114971,122622,133686</t>
  </si>
  <si>
    <t>ADCY9,ATP5F1C,ATP5PB,DHODH,DLAT,DLD,FABP5,OCRL,PDHB,PRPS2,PYGL,SLC25A13,PLAAT3,EFR3A,ACSL6,ACP6,PTPMT1,ADSS1,NADK2</t>
  </si>
  <si>
    <t>GO:0009260</t>
  </si>
  <si>
    <t>ribonucleotide biosynthetic process</t>
  </si>
  <si>
    <t>11/158</t>
  </si>
  <si>
    <t>115,509,515,1723,1737,1738,5162,5634,10165,23305,122622</t>
  </si>
  <si>
    <t>ADCY9,ATP5F1C,ATP5PB,DHODH,DLAT,DLD,PDHB,PRPS2,SLC25A13,ACSL6,ADSS1</t>
  </si>
  <si>
    <t>GO:0006163</t>
  </si>
  <si>
    <t>purine nucleotide metabolic process</t>
  </si>
  <si>
    <t>15/315</t>
  </si>
  <si>
    <t>115,509,515,1737,1738,2272,5162,5315,5634,10165,10965,23305,25939,84836,122622</t>
  </si>
  <si>
    <t>ADCY9,ATP5F1C,ATP5PB,DLAT,DLD,FHIT,PDHB,PKM,PRPS2,SLC25A13,ACOT2,ACSL6,SAMHD1,ABHD14B,ADSS1</t>
  </si>
  <si>
    <t>GO:0009117</t>
  </si>
  <si>
    <t>nucleotide metabolic process</t>
  </si>
  <si>
    <t>17/408</t>
  </si>
  <si>
    <t>115,509,515,1723,1737,1738,2272,5162,5315,5634,10165,10965,23305,25939,84836,122622,133686</t>
  </si>
  <si>
    <t>ADCY9,ATP5F1C,ATP5PB,DHODH,DLAT,DLD,FHIT,PDHB,PKM,PRPS2,SLC25A13,ACOT2,ACSL6,SAMHD1,ABHD14B,ADSS1,NADK2</t>
  </si>
  <si>
    <t>GO:0006753</t>
  </si>
  <si>
    <t>nucleoside phosphate metabolic process</t>
  </si>
  <si>
    <t>17/417</t>
  </si>
  <si>
    <t>R-HSA-71406</t>
  </si>
  <si>
    <t>Pyruvate metabolism and Citric Acid (TCA) cycle</t>
  </si>
  <si>
    <t>7/55</t>
  </si>
  <si>
    <t>1737,1738,2954,4191,5162,23530,79944</t>
  </si>
  <si>
    <t>DLAT,DLD,GSTZ1,MDH2,PDHB,NNT,L2HGDH</t>
  </si>
  <si>
    <t>GO:0019693</t>
  </si>
  <si>
    <t>ribose phosphate metabolic process</t>
  </si>
  <si>
    <t>15/330</t>
  </si>
  <si>
    <t>115,509,515,1723,1737,1738,5162,5315,5634,5836,10165,10965,23305,84836,122622</t>
  </si>
  <si>
    <t>ADCY9,ATP5F1C,ATP5PB,DHODH,DLAT,DLD,PDHB,PKM,PRPS2,PYGL,SLC25A13,ACOT2,ACSL6,ABHD14B,ADSS1</t>
  </si>
  <si>
    <t>GO:0072521</t>
  </si>
  <si>
    <t>purine-containing compound metabolic process</t>
  </si>
  <si>
    <t>15/336</t>
  </si>
  <si>
    <t>GO:0009165</t>
  </si>
  <si>
    <t>nucleotide biosynthetic process</t>
  </si>
  <si>
    <t>12/214</t>
  </si>
  <si>
    <t>115,509,515,1723,1737,1738,5162,5634,10165,23305,122622,133686</t>
  </si>
  <si>
    <t>ADCY9,ATP5F1C,ATP5PB,DHODH,DLAT,DLD,PDHB,PRPS2,SLC25A13,ACSL6,ADSS1,NADK2</t>
  </si>
  <si>
    <t>GO:0009152</t>
  </si>
  <si>
    <t>purine ribonucleotide biosynthetic process</t>
  </si>
  <si>
    <t>10/144</t>
  </si>
  <si>
    <t>115,509,515,1737,1738,5162,5634,10165,23305,122622</t>
  </si>
  <si>
    <t>ADCY9,ATP5F1C,ATP5PB,DLAT,DLD,PDHB,PRPS2,SLC25A13,ACSL6,ADSS1</t>
  </si>
  <si>
    <t>GO:1901293</t>
  </si>
  <si>
    <t>nucleoside phosphate biosynthetic process</t>
  </si>
  <si>
    <t>12/216</t>
  </si>
  <si>
    <t>GO:0055086</t>
  </si>
  <si>
    <t>nucleobase-containing small molecule metabolic process</t>
  </si>
  <si>
    <t>18/483</t>
  </si>
  <si>
    <t>115,509,515,1723,1737,1738,2272,4329,5162,5315,5634,10165,10965,23305,25939,84836,122622,133686</t>
  </si>
  <si>
    <t>ADCY9,ATP5F1C,ATP5PB,DHODH,DLAT,DLD,FHIT,ALDH6A1,PDHB,PKM,PRPS2,SLC25A13,ACOT2,ACSL6,SAMHD1,ABHD14B,ADSS1,NADK2</t>
  </si>
  <si>
    <t>GO:0006164</t>
  </si>
  <si>
    <t>purine nucleotide biosynthetic process</t>
  </si>
  <si>
    <t>10/152</t>
  </si>
  <si>
    <t>GO:0009259</t>
  </si>
  <si>
    <t>ribonucleotide metabolic process</t>
  </si>
  <si>
    <t>14/320</t>
  </si>
  <si>
    <t>115,509,515,1723,1737,1738,5162,5315,5634,10165,10965,23305,84836,122622</t>
  </si>
  <si>
    <t>ADCY9,ATP5F1C,ATP5PB,DHODH,DLAT,DLD,PDHB,PKM,PRPS2,SLC25A13,ACOT2,ACSL6,ABHD14B,ADSS1</t>
  </si>
  <si>
    <t>GO:0072522</t>
  </si>
  <si>
    <t>purine-containing compound biosynthetic process</t>
  </si>
  <si>
    <t>10/161</t>
  </si>
  <si>
    <t>GO:0009150</t>
  </si>
  <si>
    <t>purine ribonucleotide metabolic process</t>
  </si>
  <si>
    <t>13/302</t>
  </si>
  <si>
    <t>115,509,515,1737,1738,5162,5315,5634,10165,10965,23305,84836,122622</t>
  </si>
  <si>
    <t>ADCY9,ATP5F1C,ATP5PB,DLAT,DLD,PDHB,PKM,PRPS2,SLC25A13,ACOT2,ACSL6,ABHD14B,ADSS1</t>
  </si>
  <si>
    <t>R-HSA-204174</t>
  </si>
  <si>
    <t>Regulation of pyruvate dehydrogenase (PDH) complex</t>
  </si>
  <si>
    <t>4/16</t>
  </si>
  <si>
    <t>1737,1738,2954,5162</t>
  </si>
  <si>
    <t>DLAT,DLD,GSTZ1,PDHB</t>
  </si>
  <si>
    <t>GO:0006086</t>
  </si>
  <si>
    <t>acetyl-CoA biosynthetic process from pyruvate</t>
  </si>
  <si>
    <t>3/7</t>
  </si>
  <si>
    <t>1737,1738,5162</t>
  </si>
  <si>
    <t>DLAT,DLD,PDHB</t>
  </si>
  <si>
    <t>hsa00010</t>
  </si>
  <si>
    <t>Glycolysis / Gluconeogenesis</t>
  </si>
  <si>
    <t>6/67</t>
  </si>
  <si>
    <t>221,223,1737,1738,5162,5315</t>
  </si>
  <si>
    <t>ALDH3B1,ALDH9A1,DLAT,DLD,PDHB,PKM</t>
  </si>
  <si>
    <t>hsa00020</t>
  </si>
  <si>
    <t>Citrate cycle (TCA cycle)</t>
  </si>
  <si>
    <t>1737,1738,4191,5162</t>
  </si>
  <si>
    <t>DLAT,DLD,MDH2,PDHB</t>
  </si>
  <si>
    <t>GO:0006099</t>
  </si>
  <si>
    <t>tricarboxylic acid cycle</t>
  </si>
  <si>
    <t>4/31</t>
  </si>
  <si>
    <t>1737,4191,5162,23530</t>
  </si>
  <si>
    <t>DLAT,MDH2,PDHB,NNT</t>
  </si>
  <si>
    <t>R-HSA-389661</t>
  </si>
  <si>
    <t>Glyoxylate metabolism and glycine degradation</t>
  </si>
  <si>
    <t>1737,1738,5162,9380</t>
  </si>
  <si>
    <t>DLAT,DLD,PDHB,GRHPR</t>
  </si>
  <si>
    <t>R-HSA-70268</t>
  </si>
  <si>
    <t>GO:0006085</t>
  </si>
  <si>
    <t>acetyl-CoA biosynthetic process</t>
  </si>
  <si>
    <t>3/14</t>
  </si>
  <si>
    <t>GO:1901137</t>
  </si>
  <si>
    <t>carbohydrate derivative biosynthetic process</t>
  </si>
  <si>
    <t>15/532</t>
  </si>
  <si>
    <t>115,509,515,1723,1737,1738,3073,5162,5634,5836,10165,23305,51046,122622,729920</t>
  </si>
  <si>
    <t>ADCY9,ATP5F1C,ATP5PB,DHODH,DLAT,DLD,HEXA,PDHB,PRPS2,PYGL,SLC25A13,ACSL6,ST8SIA3,ADSS1,CRPPA</t>
  </si>
  <si>
    <t>GO:0035384</t>
  </si>
  <si>
    <t>thioester biosynthetic process</t>
  </si>
  <si>
    <t>4/40</t>
  </si>
  <si>
    <t>1737,1738,5162,23305</t>
  </si>
  <si>
    <t>DLAT,DLD,PDHB,ACSL6</t>
  </si>
  <si>
    <t>GO:0071616</t>
  </si>
  <si>
    <t>acyl-CoA biosynthetic process</t>
  </si>
  <si>
    <t>R-HSA-5362517</t>
  </si>
  <si>
    <t>Signaling by Retinoic Acid</t>
  </si>
  <si>
    <t>4/43</t>
  </si>
  <si>
    <t>1737,1738,2171,5162</t>
  </si>
  <si>
    <t>DLAT,DLD,FABP5,PDHB</t>
  </si>
  <si>
    <t>WP534</t>
  </si>
  <si>
    <t>Glycolysis and gluconeogenesis</t>
  </si>
  <si>
    <t>4/45</t>
  </si>
  <si>
    <t>1737,1738,4191,5315</t>
  </si>
  <si>
    <t>DLAT,DLD,MDH2,PKM</t>
  </si>
  <si>
    <t>R-HSA-71403</t>
  </si>
  <si>
    <t>Citric acid cycle (TCA cycle)</t>
  </si>
  <si>
    <t>3/22</t>
  </si>
  <si>
    <t>1738,4191,23530</t>
  </si>
  <si>
    <t>DLD,MDH2,NNT</t>
  </si>
  <si>
    <t>GO:0033865</t>
  </si>
  <si>
    <t>nucleoside bisphosphate metabolic process</t>
  </si>
  <si>
    <t>6/120</t>
  </si>
  <si>
    <t>1737,1738,5162,10965,23305,84836</t>
  </si>
  <si>
    <t>DLAT,DLD,PDHB,ACOT2,ACSL6,ABHD14B</t>
  </si>
  <si>
    <t>GO:0033875</t>
  </si>
  <si>
    <t>ribonucleoside bisphosphate metabolic process</t>
  </si>
  <si>
    <t>GO:0034032</t>
  </si>
  <si>
    <t>purine nucleoside bisphosphate metabolic process</t>
  </si>
  <si>
    <t>GO:0006637</t>
  </si>
  <si>
    <t>acyl-CoA metabolic process</t>
  </si>
  <si>
    <t>5/88</t>
  </si>
  <si>
    <t>1737,1738,5162,10965,23305</t>
  </si>
  <si>
    <t>DLAT,DLD,PDHB,ACOT2,ACSL6</t>
  </si>
  <si>
    <t>GO:0035383</t>
  </si>
  <si>
    <t>thioester metabolic process</t>
  </si>
  <si>
    <t>GO:0033866</t>
  </si>
  <si>
    <t>nucleoside bisphosphate biosynthetic process</t>
  </si>
  <si>
    <t>4/55</t>
  </si>
  <si>
    <t>GO:0034030</t>
  </si>
  <si>
    <t>ribonucleoside bisphosphate biosynthetic process</t>
  </si>
  <si>
    <t>GO:0034033</t>
  </si>
  <si>
    <t>purine nucleoside bisphosphate biosynthetic process</t>
  </si>
  <si>
    <t>GO:0044272</t>
  </si>
  <si>
    <t>sulfur compound biosynthetic process</t>
  </si>
  <si>
    <t>6/140</t>
  </si>
  <si>
    <t>1737,1738,2938,2950,5162,23305</t>
  </si>
  <si>
    <t>DLAT,DLD,GSTA1,GSTP1,PDHB,ACSL6</t>
  </si>
  <si>
    <t>GO:0006084</t>
  </si>
  <si>
    <t>acetyl-CoA metabolic process</t>
  </si>
  <si>
    <t>3/29</t>
  </si>
  <si>
    <t>GO:0006090</t>
  </si>
  <si>
    <t>pyruvate metabolic process</t>
  </si>
  <si>
    <t>4/60</t>
  </si>
  <si>
    <t>1737,1738,5162,5315</t>
  </si>
  <si>
    <t>DLAT,DLD,PDHB,PKM</t>
  </si>
  <si>
    <t>GO:0006520</t>
  </si>
  <si>
    <t>cellular amino acid metabolic process</t>
  </si>
  <si>
    <t>15/276</t>
  </si>
  <si>
    <t>445,670,1738,2571,2954,4204,4329,4594,10165,10247,26275,55258,55699,64122,124454,221,4835,4952,5095,6652,10478,25953,132789,223</t>
  </si>
  <si>
    <t>ASS1,BPHL,DLD,GAD1,GSTZ1,MECP2,ALDH6A1,MMUT,SLC25A13,RIDA,HIBCH,THNSL2,IARS2,FN3K,EARS2,ALDH3B1,NQO2,OCRL,PCCA,SORD,SLC25A17,PNKD,GNPDA2,ALDH9A1</t>
  </si>
  <si>
    <t>445,670,1738,2571,2954,4204,4329,4594,10165,10247,26275,55258,55699,64122,124454</t>
  </si>
  <si>
    <t>ASS1,BPHL,DLD,GAD1,GSTZ1,MECP2,ALDH6A1,MMUT,SLC25A13,RIDA,HIBCH,THNSL2,IARS2,FN3K,EARS2</t>
  </si>
  <si>
    <t>GO:0044282</t>
  </si>
  <si>
    <t>small molecule catabolic process</t>
  </si>
  <si>
    <t>15/354</t>
  </si>
  <si>
    <t>221,1738,2571,2954,4329,4835,4952,5095,6652,10247,10478,25953,26275,55258,132789</t>
  </si>
  <si>
    <t>ALDH3B1,DLD,GAD1,GSTZ1,ALDH6A1,NQO2,OCRL,PCCA,SORD,RIDA,SLC25A17,PNKD,HIBCH,THNSL2,GNPDA2</t>
  </si>
  <si>
    <t>hsa00280</t>
  </si>
  <si>
    <t>Valine, leucine and isoleucine degradation</t>
  </si>
  <si>
    <t>6/48</t>
  </si>
  <si>
    <t>223,1738,4329,4594,5095,26275</t>
  </si>
  <si>
    <t>ALDH9A1,DLD,ALDH6A1,MMUT,PCCA,HIBCH</t>
  </si>
  <si>
    <t>hsa00410</t>
  </si>
  <si>
    <t>beta-Alanine metabolism</t>
  </si>
  <si>
    <t>221,223,2571,4329,26275</t>
  </si>
  <si>
    <t>ALDH3B1,ALDH9A1,GAD1,ALDH6A1,HIBCH</t>
  </si>
  <si>
    <t>hsa00640</t>
  </si>
  <si>
    <t>Propanoate metabolism</t>
  </si>
  <si>
    <t>5/32</t>
  </si>
  <si>
    <t>1738,4329,4594,5095,26275</t>
  </si>
  <si>
    <t>DLD,ALDH6A1,MMUT,PCCA,HIBCH</t>
  </si>
  <si>
    <t>GO:1901605</t>
  </si>
  <si>
    <t>alpha-amino acid metabolic process</t>
  </si>
  <si>
    <t>10/195</t>
  </si>
  <si>
    <t>445,2571,2954,4204,4329,4594,10165,10247,26275,55258</t>
  </si>
  <si>
    <t>ASS1,GAD1,GSTZ1,MECP2,ALDH6A1,MMUT,SLC25A13,RIDA,HIBCH,THNSL2</t>
  </si>
  <si>
    <t>GO:0016054</t>
  </si>
  <si>
    <t>organic acid catabolic process</t>
  </si>
  <si>
    <t>10/224</t>
  </si>
  <si>
    <t>1738,2571,2954,4329,5095,10247,10478,26275,55258,132789</t>
  </si>
  <si>
    <t>DLD,GAD1,GSTZ1,ALDH6A1,PCCA,RIDA,SLC25A17,HIBCH,THNSL2,GNPDA2</t>
  </si>
  <si>
    <t>GO:1901606</t>
  </si>
  <si>
    <t>alpha-amino acid catabolic process</t>
  </si>
  <si>
    <t>6/92</t>
  </si>
  <si>
    <t>2571,2954,4329,10247,26275,55258</t>
  </si>
  <si>
    <t>GAD1,GSTZ1,ALDH6A1,RIDA,HIBCH,THNSL2</t>
  </si>
  <si>
    <t>GO:0046395</t>
  </si>
  <si>
    <t>carboxylic acid catabolic process</t>
  </si>
  <si>
    <t>9/220</t>
  </si>
  <si>
    <t>1738,2571,2954,4329,5095,10247,10478,26275,132789</t>
  </si>
  <si>
    <t>DLD,GAD1,GSTZ1,ALDH6A1,PCCA,RIDA,SLC25A17,HIBCH,GNPDA2</t>
  </si>
  <si>
    <t>GO:0009063</t>
  </si>
  <si>
    <t>cellular amino acid catabolic process</t>
  </si>
  <si>
    <t>6/110</t>
  </si>
  <si>
    <t>1738,2571,2954,4329,10247,26275</t>
  </si>
  <si>
    <t>DLD,GAD1,GSTZ1,ALDH6A1,RIDA,HIBCH</t>
  </si>
  <si>
    <t>GO:0009083</t>
  </si>
  <si>
    <t>branched-chain amino acid catabolic process</t>
  </si>
  <si>
    <t>3/21</t>
  </si>
  <si>
    <t>1738,4329,26275</t>
  </si>
  <si>
    <t>DLD,ALDH6A1,HIBCH</t>
  </si>
  <si>
    <t>R-HSA-70895</t>
  </si>
  <si>
    <t>Branched-chain amino acid catabolism</t>
  </si>
  <si>
    <t>GO:0009081</t>
  </si>
  <si>
    <t>branched-chain amino acid metabolic process</t>
  </si>
  <si>
    <t>3/25</t>
  </si>
  <si>
    <t>6/91</t>
  </si>
  <si>
    <t>4/49</t>
  </si>
  <si>
    <t>3/27</t>
  </si>
  <si>
    <t>GO:0060627</t>
  </si>
  <si>
    <t>regulation of vesicle-mediated transport</t>
  </si>
  <si>
    <t>20/529</t>
  </si>
  <si>
    <t>721,3684,5533,6386,6609,6647,6810,6814,6857,7052,8851,9463,9847,25999,26045,29091,54806,85439,140885,203190</t>
  </si>
  <si>
    <t>C4B,ITGAM,PPP3CC,SDCBP,SMPD1,SOD1,STX4,STXBP3,SYT1,TGM2,CDK5R1,PICK1,C2CD5,CLIP3,LRRTM2,STXBP6,AHI1,STON2,SIRPA,LGI3</t>
  </si>
  <si>
    <t>GO:0030100</t>
  </si>
  <si>
    <t>regulation of endocytosis</t>
  </si>
  <si>
    <t>8/208</t>
  </si>
  <si>
    <t>5533,6386,6609,9463,25999,26045,54806,85439</t>
  </si>
  <si>
    <t>PPP3CC,SDCBP,SMPD1,PICK1,CLIP3,LRRTM2,AHI1,STON2</t>
  </si>
  <si>
    <t>GO:0002090</t>
  </si>
  <si>
    <t>regulation of receptor internalization</t>
  </si>
  <si>
    <t>6386,9463,26045,54806</t>
  </si>
  <si>
    <t>SDCBP,PICK1,LRRTM2,AHI1</t>
  </si>
  <si>
    <t>GO:0045807</t>
  </si>
  <si>
    <t>positive regulation of endocytosis</t>
  </si>
  <si>
    <t>5/97</t>
  </si>
  <si>
    <t>5533,6609,9463,25999,54806</t>
  </si>
  <si>
    <t>PPP3CC,SMPD1,PICK1,CLIP3,AHI1</t>
  </si>
  <si>
    <t>R-HSA-5653656</t>
  </si>
  <si>
    <t>Vesicle-mediated transport</t>
  </si>
  <si>
    <t>22/673</t>
  </si>
  <si>
    <t>288,1213,1282,1284,2495,2697,2890,3796,4952,6810,6814,6857,7164,7277,9847,10382,10804,10980,84315,85439,128866,143187</t>
  </si>
  <si>
    <t>ANK3,CLTC,COL4A1,COL4A2,FTH1,GJA1,GRIA1,KIF2A,OCRL,STX4,STXBP3,SYT1,TPD52L1,TUBA4A,C2CD5,TUBB4A,GJB6,COPS6,MON1A,STON2,CHMP4B,VTI1A</t>
  </si>
  <si>
    <t>R-HSA-199991</t>
  </si>
  <si>
    <t>Membrane Trafficking</t>
  </si>
  <si>
    <t>20/634</t>
  </si>
  <si>
    <t>288,1213,2495,2697,2890,3796,4952,6810,6814,6857,7164,7277,9847,10382,10804,10980,84315,85439,128866,143187</t>
  </si>
  <si>
    <t>ANK3,CLTC,FTH1,GJA1,GRIA1,KIF2A,OCRL,STX4,STXBP3,SYT1,TPD52L1,TUBA4A,C2CD5,TUBB4A,GJB6,COPS6,MON1A,STON2,CHMP4B,VTI1A</t>
  </si>
  <si>
    <t>R-HSA-199992</t>
  </si>
  <si>
    <t>trans-Golgi Network Vesicle Budding</t>
  </si>
  <si>
    <t>5/72</t>
  </si>
  <si>
    <t>1213,2495,4952,6810,7164</t>
  </si>
  <si>
    <t>CLTC,FTH1,OCRL,STX4,TPD52L1</t>
  </si>
  <si>
    <t>R-HSA-432722</t>
  </si>
  <si>
    <t>Golgi Associated Vesicle Biogenesis</t>
  </si>
  <si>
    <t>4/56</t>
  </si>
  <si>
    <t>1213,2495,4952,7164</t>
  </si>
  <si>
    <t>CLTC,FTH1,OCRL,TPD52L1</t>
  </si>
  <si>
    <t>R-HSA-8953854</t>
  </si>
  <si>
    <t>Metabolism of RNA</t>
  </si>
  <si>
    <t>57/674</t>
  </si>
  <si>
    <t>1207,1660,1974,1975,3181,4686,4928,5695,5700,5704,5713,6122,6130,6143,6146,6181,6201,6204,6234,6426,6427,6434,6625,7307,8189,8449,8731,9045,9410,10250,10419,10713,10921,11100,11260,11325,23019,23020,23350,23451,23521,25904,27257,27339,51065,51692,51729,51808,57794,60528,79869,81608,81887,81890,84248,84324,84991,3646,6732,6830,10492,10658,10915,11168,11171,11273,22985,26993,27044,27336,55095,56853,57805,64062,84305,494115,1654,64783,6294,22849,79882,6729,23589</t>
  </si>
  <si>
    <t>CLNS1A,DHX9,EIF4A2,EIF4B,HNRNPA2B1,NCBP1,NUP98,PSMB7,PSMC1,PSMC4,PSMD7,RPL3,RPL7A,RPL19,RPL22,RPLP2,RPS7,RPS10,RPS28,SRSF1,SRSF2,TRA2B,SNRNP70,U2AF1,SYMPK,DHX16,RNMT,RPL14,SNRNP40,SRRM1,PRMT5,USP39,RNPS1,HNRNPUL1,XPOT,DDX42,CNOT1,SNRNP200,U2SURP,SF3B1,RPL13A,CNOT10,LSM1,PRPF19,RPS27L,CPSF3,WBP11,PHAX,SUGP1,ELAC2,CPSF7,FIP1L1,LAS1L,QTRT1,FYTTD1,SARNP,RBM17,EIF3E,SRPK1,SUPT6H,SYNCRIP,CELF1,TCERG1,PSIP1,STRAP,ATXN2L,ACIN1,AKAP8L,SND1,HTATSF1,SAMD4B,CELF4,CCAR2,RBM26,PYM1,RBMXL1,DDX3X,RBM15,SAFB,CPEB3,ZC3H14,SRP54,CARHSP1</t>
  </si>
  <si>
    <t>1207,1660,1974,1975,3181,4686,4928,5695,5700,5704,5713,6122,6130,6143,6146,6181,6201,6204,6234,6426,6427,6434,6625,7307,8189,8449,8731,9045,9410,10250,10419,10713,10921,11100,11260,11325,23019,23020,23350,23451,23521,25904,27257,27339,51065,51692,51729,51808,57794,60528,79869,81608,81887,81890,84248,84324,84991</t>
  </si>
  <si>
    <t>CLNS1A,DHX9,EIF4A2,EIF4B,HNRNPA2B1,NCBP1,NUP98,PSMB7,PSMC1,PSMC4,PSMD7,RPL3,RPL7A,RPL19,RPL22,RPLP2,RPS7,RPS10,RPS28,SRSF1,SRSF2,TRA2B,SNRNP70,U2AF1,SYMPK,DHX16,RNMT,RPL14,SNRNP40,SRRM1,PRMT5,USP39,RNPS1,HNRNPUL1,XPOT,DDX42,CNOT1,SNRNP200,U2SURP,SF3B1,RPL13A,CNOT10,LSM1,PRPF19,RPS27L,CPSF3,WBP11,PHAX,SUGP1,ELAC2,CPSF7,FIP1L1,LAS1L,QTRT1,FYTTD1,SARNP,RBM17</t>
  </si>
  <si>
    <t>GO:0016071</t>
  </si>
  <si>
    <t>mRNA metabolic process</t>
  </si>
  <si>
    <t>48/617</t>
  </si>
  <si>
    <t>1207,1660,3181,3646,4686,6426,6427,6434,6625,6732,6830,7307,8189,8449,8731,9410,10250,10419,10492,10658,10713,10915,10921,11168,11171,11273,22985,23019,23020,23451,25904,26993,27044,27257,27336,27339,51692,51729,55095,56853,57794,57805,64062,79869,81608,84305,84991,494115</t>
  </si>
  <si>
    <t>CLNS1A,DHX9,HNRNPA2B1,EIF3E,NCBP1,SRSF1,SRSF2,TRA2B,SNRNP70,SRPK1,SUPT6H,U2AF1,SYMPK,DHX16,RNMT,SNRNP40,SRRM1,PRMT5,SYNCRIP,CELF1,USP39,TCERG1,RNPS1,PSIP1,STRAP,ATXN2L,ACIN1,CNOT1,SNRNP200,SF3B1,CNOT10,AKAP8L,SND1,LSM1,HTATSF1,PRPF19,CPSF3,WBP11,SAMD4B,CELF4,SUGP1,CCAR2,RBM26,CPSF7,FIP1L1,PYM1,RBM17,RBMXL1</t>
  </si>
  <si>
    <t>GO:0006397</t>
  </si>
  <si>
    <t>mRNA processing</t>
  </si>
  <si>
    <t>41/462</t>
  </si>
  <si>
    <t>1207,1660,3181,4686,6426,6427,6434,6625,6732,6830,7307,8189,8449,8731,9410,10250,10419,10492,10658,10713,10915,10921,11168,11171,22985,23020,23451,26993,27257,27336,27339,51692,51729,56853,57794,57805,64062,79869,81608,84991,494115</t>
  </si>
  <si>
    <t>CLNS1A,DHX9,HNRNPA2B1,NCBP1,SRSF1,SRSF2,TRA2B,SNRNP70,SRPK1,SUPT6H,U2AF1,SYMPK,DHX16,RNMT,SNRNP40,SRRM1,PRMT5,SYNCRIP,CELF1,USP39,TCERG1,RNPS1,PSIP1,STRAP,ACIN1,SNRNP200,SF3B1,AKAP8L,LSM1,HTATSF1,PRPF19,CPSF3,WBP11,CELF4,SUGP1,CCAR2,RBM26,CPSF7,FIP1L1,RBM17,RBMXL1</t>
  </si>
  <si>
    <t>R-HSA-72163</t>
  </si>
  <si>
    <t>mRNA Splicing - Major Pathway</t>
  </si>
  <si>
    <t>26/184</t>
  </si>
  <si>
    <t>1660,3181,4686,6426,6427,6434,6625,7307,8189,8449,9410,10250,10713,10921,11100,11325,23020,23350,23451,27339,51692,51729,57794,79869,81608,84991</t>
  </si>
  <si>
    <t>DHX9,HNRNPA2B1,NCBP1,SRSF1,SRSF2,TRA2B,SNRNP70,U2AF1,SYMPK,DHX16,SNRNP40,SRRM1,USP39,RNPS1,HNRNPUL1,DDX42,SNRNP200,U2SURP,SF3B1,PRPF19,CPSF3,WBP11,SUGP1,CPSF7,FIP1L1,RBM17</t>
  </si>
  <si>
    <t>R-HSA-72203</t>
  </si>
  <si>
    <t>Processing of Capped Intron-Containing Pre-mRNA</t>
  </si>
  <si>
    <t>29/245</t>
  </si>
  <si>
    <t>1660,3181,4686,4928,6426,6427,6434,6625,7307,8189,8449,9410,10250,10713,10921,11100,11325,23020,23350,23451,27339,51692,51729,57794,79869,81608,84248,84324,84991</t>
  </si>
  <si>
    <t>DHX9,HNRNPA2B1,NCBP1,NUP98,SRSF1,SRSF2,TRA2B,SNRNP70,U2AF1,SYMPK,DHX16,SNRNP40,SRRM1,USP39,RNPS1,HNRNPUL1,DDX42,SNRNP200,U2SURP,SF3B1,PRPF19,CPSF3,WBP11,SUGP1,CPSF7,FIP1L1,FYTTD1,SARNP,RBM17</t>
  </si>
  <si>
    <t>R-HSA-72172</t>
  </si>
  <si>
    <t>mRNA Splicing</t>
  </si>
  <si>
    <t>26/192</t>
  </si>
  <si>
    <t>CORUM:351</t>
  </si>
  <si>
    <t>Spliceosome</t>
  </si>
  <si>
    <t>23/141</t>
  </si>
  <si>
    <t>1654,1660,4686,6426,6427,6434,6625,7307,8449,9410,10250,10713,10915,10921,22985,23020,23350,23451,27336,27339,51729,64783,84991</t>
  </si>
  <si>
    <t>DDX3X,DHX9,NCBP1,SRSF1,SRSF2,TRA2B,SNRNP70,U2AF1,DHX16,SNRNP40,SRRM1,USP39,TCERG1,RNPS1,ACIN1,SNRNP200,U2SURP,SF3B1,HTATSF1,PRPF19,WBP11,RBM15,RBM17</t>
  </si>
  <si>
    <t>GO:0008380</t>
  </si>
  <si>
    <t>RNA splicing</t>
  </si>
  <si>
    <t>35/387</t>
  </si>
  <si>
    <t>1207,1660,3181,4686,6426,6427,6434,6625,6732,6830,7307,8449,9410,10250,10419,10492,10658,10713,10915,10921,11168,11171,22985,23020,23451,26993,27257,27336,27339,51729,56853,57794,57805,84991,494115</t>
  </si>
  <si>
    <t>CLNS1A,DHX9,HNRNPA2B1,NCBP1,SRSF1,SRSF2,TRA2B,SNRNP70,SRPK1,SUPT6H,U2AF1,DHX16,SNRNP40,SRRM1,PRMT5,SYNCRIP,CELF1,USP39,TCERG1,RNPS1,PSIP1,STRAP,ACIN1,SNRNP200,SF3B1,AKAP8L,LSM1,HTATSF1,PRPF19,WBP11,CELF4,SUGP1,CCAR2,RBM17,RBMXL1</t>
  </si>
  <si>
    <t>GO:0050684</t>
  </si>
  <si>
    <t>regulation of mRNA processing</t>
  </si>
  <si>
    <t>22/142</t>
  </si>
  <si>
    <t>1207,1660,3181,4686,4928,6294,6427,6434,6625,6732,6830,10250,10419,10658,10921,22849,27339,56853,64783,79869,79882,494115</t>
  </si>
  <si>
    <t>CLNS1A,DHX9,HNRNPA2B1,NCBP1,NUP98,SAFB,SRSF2,TRA2B,SNRNP70,SRPK1,SUPT6H,SRRM1,PRMT5,CELF1,RNPS1,CPEB3,PRPF19,CELF4,RBM15,CPSF7,ZC3H14,RBMXL1</t>
  </si>
  <si>
    <t>WP411</t>
  </si>
  <si>
    <t>21/133</t>
  </si>
  <si>
    <t>1660,3181,4686,6426,6427,6434,6625,6729,6732,7307,8449,8731,9410,10250,10658,10921,23451,51692,56853,57794,84991</t>
  </si>
  <si>
    <t>DHX9,HNRNPA2B1,NCBP1,SRSF1,SRSF2,TRA2B,SNRNP70,SRP54,SRPK1,U2AF1,DHX16,RNMT,SNRNP40,SRRM1,CELF1,RNPS1,SF3B1,CPSF3,CELF4,SUGP1,RBM17</t>
  </si>
  <si>
    <t>GO:0000375</t>
  </si>
  <si>
    <t>RNA splicing, via transesterification reactions</t>
  </si>
  <si>
    <t>28/272</t>
  </si>
  <si>
    <t>1207,1660,3181,4686,6426,6427,6434,6625,6732,7307,8449,9410,10250,10419,10492,10658,10713,10921,11168,11171,23020,23451,27257,27336,27339,51729,56853,84991</t>
  </si>
  <si>
    <t>CLNS1A,DHX9,HNRNPA2B1,NCBP1,SRSF1,SRSF2,TRA2B,SNRNP70,SRPK1,U2AF1,DHX16,SNRNP40,SRRM1,PRMT5,SYNCRIP,CELF1,USP39,RNPS1,PSIP1,STRAP,SNRNP200,SF3B1,LSM1,HTATSF1,PRPF19,WBP11,CELF4,RBM17</t>
  </si>
  <si>
    <t>GO:0000377</t>
  </si>
  <si>
    <t>RNA splicing, via transesterification reactions with bulged adenosine as nucleophile</t>
  </si>
  <si>
    <t>27/268</t>
  </si>
  <si>
    <t>1207,1660,3181,4686,6426,6427,6434,6625,6732,7307,8449,9410,10250,10419,10492,10658,10713,10921,11168,11171,23020,23451,27336,27339,51729,56853,84991</t>
  </si>
  <si>
    <t>CLNS1A,DHX9,HNRNPA2B1,NCBP1,SRSF1,SRSF2,TRA2B,SNRNP70,SRPK1,U2AF1,DHX16,SNRNP40,SRRM1,PRMT5,SYNCRIP,CELF1,USP39,RNPS1,PSIP1,STRAP,SNRNP200,SF3B1,HTATSF1,PRPF19,WBP11,CELF4,RBM17</t>
  </si>
  <si>
    <t>GO:0000398</t>
  </si>
  <si>
    <t>mRNA splicing, via spliceosome</t>
  </si>
  <si>
    <t>GO:1903311</t>
  </si>
  <si>
    <t>regulation of mRNA metabolic process</t>
  </si>
  <si>
    <t>28/305</t>
  </si>
  <si>
    <t>1207,1660,3181,4686,4928,6294,6427,6434,6625,6732,6830,10250,10419,10492,10658,10921,22849,23019,23589,25904,27257,27339,55095,56853,64783,79869,79882,494115</t>
  </si>
  <si>
    <t>CLNS1A,DHX9,HNRNPA2B1,NCBP1,NUP98,SAFB,SRSF2,TRA2B,SNRNP70,SRPK1,SUPT6H,SRRM1,PRMT5,SYNCRIP,CELF1,RNPS1,CPEB3,CNOT1,CARHSP1,CNOT10,LSM1,PRPF19,SAMD4B,CELF4,RBM15,CPSF7,ZC3H14,RBMXL1</t>
  </si>
  <si>
    <t>GO:0048024</t>
  </si>
  <si>
    <t>regulation of mRNA splicing, via spliceosome</t>
  </si>
  <si>
    <t>16/106</t>
  </si>
  <si>
    <t>1207,3181,4686,4928,6427,6434,6625,6732,10250,10419,10658,10921,27339,56853,64783,494115</t>
  </si>
  <si>
    <t>CLNS1A,HNRNPA2B1,NCBP1,NUP98,SRSF2,TRA2B,SNRNP70,SRPK1,SRRM1,PRMT5,CELF1,RNPS1,PRPF19,CELF4,RBM15,RBMXL1</t>
  </si>
  <si>
    <t>hsa03040</t>
  </si>
  <si>
    <t>18/147</t>
  </si>
  <si>
    <t>4686,6426,6427,6434,6625,7307,8449,9410,10713,10915,11325,22985,23020,23350,23451,27339,51729,84991</t>
  </si>
  <si>
    <t>NCBP1,SRSF1,SRSF2,TRA2B,SNRNP70,U2AF1,DHX16,SNRNP40,USP39,TCERG1,DDX42,ACIN1,SNRNP200,U2SURP,SF3B1,PRPF19,WBP11,RBM17</t>
  </si>
  <si>
    <t>GO:0050685</t>
  </si>
  <si>
    <t>positive regulation of mRNA processing</t>
  </si>
  <si>
    <t>10/35</t>
  </si>
  <si>
    <t>1207,4686,4928,6434,6625,10419,22849,27339,56853,494115</t>
  </si>
  <si>
    <t>CLNS1A,NCBP1,NUP98,TRA2B,SNRNP70,PRMT5,CPEB3,PRPF19,CELF4,RBMXL1</t>
  </si>
  <si>
    <t>GO:0048026</t>
  </si>
  <si>
    <t>positive regulation of mRNA splicing, via spliceosome</t>
  </si>
  <si>
    <t>9/26</t>
  </si>
  <si>
    <t>1207,4686,4928,6434,6625,10419,27339,56853,494115</t>
  </si>
  <si>
    <t>CLNS1A,NCBP1,NUP98,TRA2B,SNRNP70,PRMT5,PRPF19,CELF4,RBMXL1</t>
  </si>
  <si>
    <t>GO:1903313</t>
  </si>
  <si>
    <t>positive regulation of mRNA metabolic process</t>
  </si>
  <si>
    <t>15/124</t>
  </si>
  <si>
    <t>1207,4686,4928,6434,6625,10419,10658,22849,23019,25904,27257,27339,55095,56853,494115</t>
  </si>
  <si>
    <t>CLNS1A,NCBP1,NUP98,TRA2B,SNRNP70,PRMT5,CELF1,CPEB3,CNOT1,CNOT10,LSM1,PRPF19,SAMD4B,CELF4,RBMXL1</t>
  </si>
  <si>
    <t>GO:0043484</t>
  </si>
  <si>
    <t>regulation of RNA splicing</t>
  </si>
  <si>
    <t>17/178</t>
  </si>
  <si>
    <t>1207,3181,4686,4928,6426,6427,6434,6625,6732,10250,10419,10658,10921,27339,56853,64783,494115</t>
  </si>
  <si>
    <t>CLNS1A,HNRNPA2B1,NCBP1,NUP98,SRSF1,SRSF2,TRA2B,SNRNP70,SRPK1,SRRM1,PRMT5,CELF1,RNPS1,PRPF19,CELF4,RBM15,RBMXL1</t>
  </si>
  <si>
    <t>GO:0033120</t>
  </si>
  <si>
    <t>positive regulation of RNA splicing</t>
  </si>
  <si>
    <t>9/40</t>
  </si>
  <si>
    <t>36/291</t>
  </si>
  <si>
    <t>1650,1965,1967,1968,1974,1975,3376,3646,5464,6122,6130,6143,6146,6181,6182,6201,6204,6234,6729,6734,6748,8661,8662,8664,9045,9789,9801,10952,23521,28972,28998,29074,51065,51069,51520,64928,23,31,1192,1362,1654,1982,3157,3295,4597,4686,5066,6238,7368,9375,10087,10399,10550,10715,10985,22849,28985,55902,84188,94101,123283,1603,7841,23275,55757,79796,89792,126792,1605,4753,5695,5700,5704,5713,10921,23380,23767,57522,1465,2932,3006,3009,3068,4001,4209,4928,5226,5928,6604,6834,9448,9530,9531,25942,55666,57805,84447,259217,347733,1660,3609,6732,7307,8971,821,2806,9673,60528,81887,7187</t>
  </si>
  <si>
    <t>DDOST,EIF2S1,EIF2B1,EIF2S3,EIF4A2,EIF4B,IARS1,EIF3E,PPA1,RPL3,RPL7A,RPL19,RPL22,RPLP2,MRPL12,RPS7,RPS10,RPS28,SRP54,SRPRA,SSR4,EIF3A,EIF3B,EIF3D,RPL14,SPCS2,MRPL19,SEC61B,RPL13A,SPCS1,MRPL13,MRPL18,RPS27L,MRPL2,LARS1,MRPL14,ABCF1,ACACA,CLIC1,CPD,DDX3X,EIF4G2,HMGCS1,HSD17B4,MVD,NCBP1,PAM,RRBP1,UGT8,TM9SF2,CERT1,RACK1,ARL6IP5,CERS1,GCN1,CPEB3,MCTS1,ACSS2,FAR1,ORMDL1,TARS3,DAD1,MOGS,POFUT2,UGGT2,ALG9,GAL3ST3,B3GALT6,DAG1,NELL2,PSMB7,PSMC1,PSMC4,PSMD7,RNPS1,SRGAP2,FLRT3,SRGAP1,CSRP1,GSK3B,H1-2,H1-5,HDGF,LMNB1,MEF2D,NUP98,PGD,RBBP4,SMARCD3,SURF1,MAP4K4,BAG4,BAG3,SIN3A,NPLOC4,CCAR2,SYVN1,HSPA12A,TUBB2B,DHX9,ILF3,SRPK1,U2AF1,H1-10,CANX,GOT2,SLC25A44,ELAC2,LAS1L,TRAF3</t>
  </si>
  <si>
    <t>1650,1965,1967,1968,1974,1975,3376,3646,5464,6122,6130,6143,6146,6181,6182,6201,6204,6234,6729,6734,6748,8661,8662,8664,9045,9789,9801,10952,23521,28972,28998,29074,51065,51069,51520,64928</t>
  </si>
  <si>
    <t>DDOST,EIF2S1,EIF2B1,EIF2S3,EIF4A2,EIF4B,IARS1,EIF3E,PPA1,RPL3,RPL7A,RPL19,RPL22,RPLP2,MRPL12,RPS7,RPS10,RPS28,SRP54,SRPRA,SSR4,EIF3A,EIF3B,EIF3D,RPL14,SPCS2,MRPL19,SEC61B,RPL13A,SPCS1,MRPL13,MRPL18,RPS27L,MRPL2,LARS1,MRPL14</t>
  </si>
  <si>
    <t>55/792</t>
  </si>
  <si>
    <t>23,31,1192,1362,1654,1965,1967,1968,1974,1975,1982,3157,3295,3376,3646,4597,4686,5066,6122,6130,6143,6146,6181,6182,6201,6204,6234,6238,7368,8661,8662,8664,9045,9375,9789,9801,10087,10399,10550,10715,10985,22849,23521,28972,28985,28998,29074,51065,51069,51520,55902,64928,84188,94101,123283</t>
  </si>
  <si>
    <t>ABCF1,ACACA,CLIC1,CPD,DDX3X,EIF2S1,EIF2B1,EIF2S3,EIF4A2,EIF4B,EIF4G2,HMGCS1,HSD17B4,IARS1,EIF3E,MVD,NCBP1,PAM,RPL3,RPL7A,RPL19,RPL22,RPLP2,MRPL12,RPS7,RPS10,RPS28,RRBP1,UGT8,EIF3A,EIF3B,EIF3D,RPL14,TM9SF2,SPCS2,MRPL19,CERT1,RACK1,ARL6IP5,CERS1,GCN1,CPEB3,RPL13A,SPCS1,MCTS1,MRPL13,MRPL18,RPS27L,MRPL2,LARS1,ACSS2,MRPL14,FAR1,ORMDL1,TARS3</t>
  </si>
  <si>
    <t>38/369</t>
  </si>
  <si>
    <t>23,1654,1965,1967,1968,1974,1975,1982,3376,3646,4686,6122,6130,6143,6146,6181,6182,6201,6204,6234,6238,8661,8662,8664,9045,9801,10399,10985,22849,23521,28985,28998,29074,51065,51069,51520,64928,123283</t>
  </si>
  <si>
    <t>ABCF1,DDX3X,EIF2S1,EIF2B1,EIF2S3,EIF4A2,EIF4B,EIF4G2,IARS1,EIF3E,NCBP1,RPL3,RPL7A,RPL19,RPL22,RPLP2,MRPL12,RPS7,RPS10,RPS28,RRBP1,EIF3A,EIF3B,EIF3D,RPL14,MRPL19,RACK1,GCN1,CPEB3,RPL13A,MCTS1,MRPL13,MRPL18,RPS27L,MRPL2,LARS1,MRPL14,TARS3</t>
  </si>
  <si>
    <t>44/529</t>
  </si>
  <si>
    <t>23,1192,1362,1654,1965,1967,1968,1974,1975,1982,3376,3646,4686,5066,6122,6130,6143,6146,6181,6182,6201,6204,6234,6238,8661,8662,8664,9045,9789,9801,10399,10550,10985,22849,23521,28972,28985,28998,29074,51065,51069,51520,64928,123283</t>
  </si>
  <si>
    <t>ABCF1,CLIC1,CPD,DDX3X,EIF2S1,EIF2B1,EIF2S3,EIF4A2,EIF4B,EIF4G2,IARS1,EIF3E,NCBP1,PAM,RPL3,RPL7A,RPL19,RPL22,RPLP2,MRPL12,RPS7,RPS10,RPS28,RRBP1,EIF3A,EIF3B,EIF3D,RPL14,SPCS2,MRPL19,RACK1,ARL6IP5,GCN1,CPEB3,RPL13A,SPCS1,MCTS1,MRPL13,MRPL18,RPS27L,MRPL2,LARS1,MRPL14,TARS3</t>
  </si>
  <si>
    <t>43/511</t>
  </si>
  <si>
    <t>23,31,1654,1965,1967,1968,1974,1975,1982,3376,3646,4686,5066,6122,6130,6143,6146,6181,6182,6201,6204,6234,6238,7368,8661,8662,8664,9045,9801,10399,10715,10985,22849,23521,28985,28998,29074,51065,51069,51520,55902,64928,123283</t>
  </si>
  <si>
    <t>ABCF1,ACACA,DDX3X,EIF2S1,EIF2B1,EIF2S3,EIF4A2,EIF4B,EIF4G2,IARS1,EIF3E,NCBP1,PAM,RPL3,RPL7A,RPL19,RPL22,RPLP2,MRPL12,RPS7,RPS10,RPS28,RRBP1,UGT8,EIF3A,EIF3B,EIF3D,RPL14,MRPL19,RACK1,CERS1,GCN1,CPEB3,RPL13A,MCTS1,MRPL13,MRPL18,RPS27L,MRPL2,LARS1,ACSS2,MRPL14,TARS3</t>
  </si>
  <si>
    <t>38/396</t>
  </si>
  <si>
    <t>GO:0034645</t>
  </si>
  <si>
    <t>cellular macromolecule biosynthetic process</t>
  </si>
  <si>
    <t>46/749</t>
  </si>
  <si>
    <t>23,1603,1650,1654,1965,1967,1968,1974,1975,1982,3376,3646,4686,6122,6130,6143,6146,6181,6182,6201,6204,6234,6238,7841,8661,8662,8664,9045,9801,10399,10985,22849,23275,23521,28985,28998,29074,51065,51069,51520,55757,64928,79796,89792,123283,126792</t>
  </si>
  <si>
    <t>ABCF1,DAD1,DDOST,DDX3X,EIF2S1,EIF2B1,EIF2S3,EIF4A2,EIF4B,EIF4G2,IARS1,EIF3E,NCBP1,RPL3,RPL7A,RPL19,RPL22,RPLP2,MRPL12,RPS7,RPS10,RPS28,RRBP1,MOGS,EIF3A,EIF3B,EIF3D,RPL14,MRPL19,RACK1,GCN1,CPEB3,POFUT2,RPL13A,MCTS1,MRPL13,MRPL18,RPS27L,MRPL2,LARS1,UGGT2,MRPL14,ALG9,GAL3ST3,TARS3,B3GALT6</t>
  </si>
  <si>
    <t>20/119</t>
  </si>
  <si>
    <t>1965,1967,1968,1974,1975,3646,6122,6130,6143,6146,6181,6201,6204,6234,8661,8662,8664,9045,23521,51065</t>
  </si>
  <si>
    <t>EIF2S1,EIF2B1,EIF2S3,EIF4A2,EIF4B,EIF3E,RPL3,RPL7A,RPL19,RPL22,RPLP2,RPS7,RPS10,RPS28,EIF3A,EIF3B,EIF3D,RPL14,RPL13A,RPS27L</t>
  </si>
  <si>
    <t>20/122</t>
  </si>
  <si>
    <t>1968,1974,1975,3646,4686,6122,6130,6143,6146,6181,6201,6204,6234,8661,8662,8664,9045,10399,23521,28985</t>
  </si>
  <si>
    <t>EIF2S3,EIF4A2,EIF4B,EIF3E,NCBP1,RPL3,RPL7A,RPL19,RPL22,RPLP2,RPS7,RPS10,RPS28,EIF3A,EIF3B,EIF3D,RPL14,RACK1,RPL13A,MCTS1</t>
  </si>
  <si>
    <t>19/111</t>
  </si>
  <si>
    <t>1965,1968,1974,1975,3646,6122,6130,6143,6146,6181,6201,6204,6234,8661,8662,8664,9045,23521,51065</t>
  </si>
  <si>
    <t>EIF2S1,EIF2S3,EIF4A2,EIF4B,EIF3E,RPL3,RPL7A,RPL19,RPL22,RPLP2,RPS7,RPS10,RPS28,EIF3A,EIF3B,EIF3D,RPL14,RPL13A,RPS27L</t>
  </si>
  <si>
    <t>19/112</t>
  </si>
  <si>
    <t>18/112</t>
  </si>
  <si>
    <t>1650,6122,6130,6143,6146,6181,6201,6204,6234,6729,6734,6748,9045,9789,10952,23521,28972,51065</t>
  </si>
  <si>
    <t>DDOST,RPL3,RPL7A,RPL19,RPL22,RPLP2,RPS7,RPS10,RPS28,SRP54,SRPRA,SSR4,RPL14,SPCS2,SEC61B,RPL13A,SPCS1,RPS27L</t>
  </si>
  <si>
    <t>22/218</t>
  </si>
  <si>
    <t>1605,4686,4753,5695,5700,5704,5713,6122,6130,6143,6146,6181,6201,6204,6234,9045,10921,23380,23521,23767,51065,57522</t>
  </si>
  <si>
    <t>DAG1,NCBP1,NELL2,PSMB7,PSMC1,PSMC4,PSMD7,RPL3,RPL7A,RPL19,RPL22,RPLP2,RPS7,RPS10,RPS28,RPL14,RNPS1,SRGAP2,RPL13A,FLRT3,RPS27L,SRGAP1</t>
  </si>
  <si>
    <t>15/101</t>
  </si>
  <si>
    <t>3646,6122,6130,6143,6146,6181,6201,6204,6234,8661,8662,8664,9045,23521,51065</t>
  </si>
  <si>
    <t>EIF3E,RPL3,RPL7A,RPL19,RPL22,RPLP2,RPS7,RPS10,RPS28,EIF3A,EIF3B,EIF3D,RPL14,RPL13A,RPS27L</t>
  </si>
  <si>
    <t>40/798</t>
  </si>
  <si>
    <t>1465,1965,1968,2932,3006,3009,3068,4001,4209,4928,5226,5695,5700,5704,5713,5928,6122,6130,6143,6146,6181,6201,6204,6234,6604,6734,6834,9045,9448,9530,9531,10985,23521,25942,51065,55666,57805,84447,259217,347733</t>
  </si>
  <si>
    <t>CSRP1,EIF2S1,EIF2S3,GSK3B,H1-2,H1-5,HDGF,LMNB1,MEF2D,NUP98,PGD,PSMB7,PSMC1,PSMC4,PSMD7,RBBP4,RPL3,RPL7A,RPL19,RPL22,RPLP2,RPS7,RPS10,RPS28,SMARCD3,SRPRA,SURF1,RPL14,MAP4K4,BAG4,BAG3,GCN1,RPL13A,SIN3A,RPS27L,NPLOC4,CCAR2,SYVN1,HSPA12A,TUBB2B</t>
  </si>
  <si>
    <t>39/784</t>
  </si>
  <si>
    <t>1965,1968,2932,3006,3009,3068,4001,4209,4928,5226,5695,5700,5704,5713,5928,6122,6130,6143,6146,6181,6201,6204,6234,6604,6734,6834,9045,9448,9530,9531,10985,23521,25942,51065,55666,57805,84447,259217,347733</t>
  </si>
  <si>
    <t>EIF2S1,EIF2S3,GSK3B,H1-2,H1-5,HDGF,LMNB1,MEF2D,NUP98,PGD,PSMB7,PSMC1,PSMC4,PSMD7,RBBP4,RPL3,RPL7A,RPL19,RPL22,RPLP2,RPS7,RPS10,RPS28,SMARCD3,SRPRA,SURF1,RPL14,MAP4K4,BAG4,BAG3,GCN1,RPL13A,SIN3A,RPS27L,NPLOC4,CCAR2,SYVN1,HSPA12A,TUBB2B</t>
  </si>
  <si>
    <t>18/171</t>
  </si>
  <si>
    <t>1605,4686,5695,5700,5704,5713,6122,6130,6143,6146,6181,6201,6204,6234,9045,10921,23521,51065</t>
  </si>
  <si>
    <t>DAG1,NCBP1,PSMB7,PSMC1,PSMC4,PSMD7,RPL3,RPL7A,RPL19,RPL22,RPLP2,RPS7,RPS10,RPS28,RPL14,RNPS1,RPL13A,RPS27L</t>
  </si>
  <si>
    <t>17/158</t>
  </si>
  <si>
    <t>6122,6130,6143,6146,6181,6182,6201,6204,6234,9045,9801,23521,28998,29074,51065,51069,64928</t>
  </si>
  <si>
    <t>RPL3,RPL7A,RPL19,RPL22,RPLP2,MRPL12,RPS7,RPS10,RPS28,RPL14,MRPL19,RPL13A,MRPL13,MRPL18,RPS27L,MRPL2,MRPL14</t>
  </si>
  <si>
    <t>14/101</t>
  </si>
  <si>
    <t>1965,1968,6122,6130,6143,6146,6181,6201,6204,6234,9045,10985,23521,51065</t>
  </si>
  <si>
    <t>EIF2S1,EIF2S3,RPL3,RPL7A,RPL19,RPL22,RPLP2,RPS7,RPS10,RPS28,RPL14,GCN1,RPL13A,RPS27L</t>
  </si>
  <si>
    <t>13/104</t>
  </si>
  <si>
    <t>1660,3609,6122,6130,6143,6146,6181,6201,6732,7307,8971,9045,23521</t>
  </si>
  <si>
    <t>DHX9,ILF3,RPL3,RPL7A,RPL19,RPL22,RPLP2,RPS7,SRPK1,U2AF1,H1-10,RPL14,RPL13A</t>
  </si>
  <si>
    <t>13/115</t>
  </si>
  <si>
    <t>4686,6122,6130,6143,6146,6181,6201,6204,6234,9045,10921,23521,51065</t>
  </si>
  <si>
    <t>NCBP1,RPL3,RPL7A,RPL19,RPL22,RPLP2,RPS7,RPS10,RPS28,RPL14,RNPS1,RPL13A,RPS27L</t>
  </si>
  <si>
    <t>12/95</t>
  </si>
  <si>
    <t>4686,6122,6130,6143,6146,6181,6201,6204,6234,9045,23521,51065</t>
  </si>
  <si>
    <t>NCBP1,RPL3,RPL7A,RPL19,RPL22,RPLP2,RPS7,RPS10,RPS28,RPL14,RPL13A,RPS27L</t>
  </si>
  <si>
    <t>13/118</t>
  </si>
  <si>
    <t>3376,6122,6130,6143,6146,6181,6201,6204,6234,9045,23521,51065,51520</t>
  </si>
  <si>
    <t>IARS1,RPL3,RPL7A,RPL19,RPL22,RPLP2,RPS7,RPS10,RPS28,RPL14,RPL13A,RPS27L,LARS1</t>
  </si>
  <si>
    <t>11/89</t>
  </si>
  <si>
    <t>6122,6130,6143,6146,6181,6201,6204,6234,9045,23521,51065</t>
  </si>
  <si>
    <t>RPL3,RPL7A,RPL19,RPL22,RPLP2,RPS7,RPS10,RPS28,RPL14,RPL13A,RPS27L</t>
  </si>
  <si>
    <t>14/156</t>
  </si>
  <si>
    <t>11/90</t>
  </si>
  <si>
    <t>6122,6130,6143,6146,6181,6201,6204,6234,9045,9801,23521</t>
  </si>
  <si>
    <t>RPL3,RPL7A,RPL19,RPL22,RPLP2,RPS7,RPS10,RPS28,RPL14,MRPL19,RPL13A</t>
  </si>
  <si>
    <t>11/93</t>
  </si>
  <si>
    <t>10/80</t>
  </si>
  <si>
    <t>6122,6130,6143,6146,6181,6201,6204,6234,9045,23521</t>
  </si>
  <si>
    <t>RPL3,RPL7A,RPL19,RPL22,RPLP2,RPS7,RPS10,RPS28,RPL14,RPL13A</t>
  </si>
  <si>
    <t>13/156</t>
  </si>
  <si>
    <t>821,4928,6122,6130,6143,6146,6181,6201,6204,6234,9045,23521,51065</t>
  </si>
  <si>
    <t>CANX,NUP98,RPL3,RPL7A,RPL19,RPL22,RPLP2,RPS7,RPS10,RPS28,RPL14,RPL13A,RPS27L</t>
  </si>
  <si>
    <t>12/135</t>
  </si>
  <si>
    <t>4928,6122,6130,6143,6146,6181,6201,6204,6234,9045,23521,51065</t>
  </si>
  <si>
    <t>NUP98,RPL3,RPL7A,RPL19,RPL22,RPLP2,RPS7,RPS10,RPS28,RPL14,RPL13A,RPS27L</t>
  </si>
  <si>
    <t>19/374</t>
  </si>
  <si>
    <t>2806,3376,5695,5700,5704,5713,6122,6130,6143,6146,6181,6201,6204,6234,9045,9673,23521,51065,51520</t>
  </si>
  <si>
    <t>GOT2,IARS1,PSMB7,PSMC1,PSMC4,PSMD7,RPL3,RPL7A,RPL19,RPL22,RPLP2,RPS7,RPS10,RPS28,RPL14,SLC25A44,RPL13A,RPS27L,LARS1</t>
  </si>
  <si>
    <t>CORUM:308</t>
  </si>
  <si>
    <t>60S ribosomal subunit, cytoplasmic</t>
  </si>
  <si>
    <t>6122,6130,6143,6146,6181,9045,23521</t>
  </si>
  <si>
    <t>RPL3,RPL7A,RPL19,RPL22,RPLP2,RPL14,RPL13A</t>
  </si>
  <si>
    <t>13/204</t>
  </si>
  <si>
    <t>6122,6130,6143,6146,6181,6201,6204,6234,9045,23521,51065,60528,81887</t>
  </si>
  <si>
    <t>RPL3,RPL7A,RPL19,RPL22,RPLP2,RPS7,RPS10,RPS28,RPL14,RPL13A,RPS27L,ELAC2,LAS1L</t>
  </si>
  <si>
    <t>12/184</t>
  </si>
  <si>
    <t>6122,6130,6143,6146,6181,6201,6204,6234,9045,23521,51065,81887</t>
  </si>
  <si>
    <t>RPL3,RPL7A,RPL19,RPL22,RPLP2,RPS7,RPS10,RPS28,RPL14,RPL13A,RPS27L,LAS1L</t>
  </si>
  <si>
    <t>12/194</t>
  </si>
  <si>
    <t>6122,6130,6143,6146,6181,6201,6204,6234,7187,9045,23521,51065</t>
  </si>
  <si>
    <t>RPL3,RPL7A,RPL19,RPL22,RPLP2,RPS7,RPS10,RPS28,TRAF3,RPL14,RPL13A,RPS27L</t>
  </si>
  <si>
    <t>CORUM:5380</t>
  </si>
  <si>
    <t>TRBP containing complex (DICER, RPL7A, EIF6, MOV10 and subunits of the 60S ribosomal particle)</t>
  </si>
  <si>
    <t>4/25</t>
  </si>
  <si>
    <t>6130,6143,6181,9045</t>
  </si>
  <si>
    <t>RPL7A,RPL19,RPLP2,RPL14</t>
  </si>
  <si>
    <t>46/577</t>
  </si>
  <si>
    <t>60,214,1400,1595,1605,1948,2045,2048,2260,2596,2932,3897,3983,4684,4686,4753,4897,5306,5362,5605,5695,5700,5704,5713,6122,6130,6143,6146,6181,6201,6204,6234,6597,8874,8997,9045,10507,10627,10752,10921,23380,23521,23767,51065,57522,347733,836,1496,1855,1952,1954,3371,5048,5592,5803,5881,7368,9448,23426,23513,23557,23654,65059,116443,5819,10087,10163,1465,7168,8642,10979,29780,2771,1525,2566,8499,23085,81671,124925,6729,7412</t>
  </si>
  <si>
    <t>ACTB,ALCAM,CRMP1,CYP51A1,DAG1,EFNB2,EPHA7,EPHB2,FGFR1,GAP43,GSK3B,L1CAM,ABLIM1,NCAM1,NCBP1,NELL2,NRCAM,PITPNA,PLXNA2,MAP2K2,PSMB7,PSMC1,PSMC4,PSMD7,RPL3,RPL7A,RPL19,RPL22,RPLP2,RPS7,RPS10,RPS28,SMARCA4,ARHGEF7,KALRN,RPL14,SEMA4D,MYL12A,CHL1,RNPS1,SRGAP2,RPL13A,FLRT3,RPS27L,SRGAP1,TUBB2B,CASP3,CTNNA2,DVL1,CELSR2,MEGF8,TNC,PAFAH1B1,PRKG1,PTPRZ1,RAC3,UGT8,MAP4K4,GRIP1,SCRIB,SNAPIN,PLXNB2,RAPH1,GRIN3A,NECTIN2,CERT1,WASF2,CSRP1,TPM1,DCHS1,FERMT2,PARVB,GNAI2,CXADR,GABRG2,PPFIA2,ERC1,VMP1,SEZ6,SRP54,VCAM1</t>
  </si>
  <si>
    <t>60,214,1400,1595,1605,1948,2045,2048,2260,2596,2932,3897,3983,4684,4686,4753,4897,5306,5362,5605,5695,5700,5704,5713,6122,6130,6143,6146,6181,6201,6204,6234,6597,8874,8997,9045,10507,10627,10752,10921,23380,23521,23767,51065,57522,347733</t>
  </si>
  <si>
    <t>ACTB,ALCAM,CRMP1,CYP51A1,DAG1,EFNB2,EPHA7,EPHB2,FGFR1,GAP43,GSK3B,L1CAM,ABLIM1,NCAM1,NCBP1,NELL2,NRCAM,PITPNA,PLXNA2,MAP2K2,PSMB7,PSMC1,PSMC4,PSMD7,RPL3,RPL7A,RPL19,RPL22,RPLP2,RPS7,RPS10,RPS28,SMARCA4,ARHGEF7,KALRN,RPL14,SEMA4D,MYL12A,CHL1,RNPS1,SRGAP2,RPL13A,FLRT3,RPS27L,SRGAP1,TUBB2B</t>
  </si>
  <si>
    <t>44/552</t>
  </si>
  <si>
    <t>60,214,1400,1605,1948,2045,2048,2260,2596,2932,3897,3983,4684,4686,4753,4897,5306,5362,5605,5695,5700,5704,5713,6122,6130,6143,6146,6181,6201,6204,6234,8874,8997,9045,10507,10627,10752,10921,23380,23521,23767,51065,57522,347733</t>
  </si>
  <si>
    <t>ACTB,ALCAM,CRMP1,DAG1,EFNB2,EPHA7,EPHB2,FGFR1,GAP43,GSK3B,L1CAM,ABLIM1,NCAM1,NCBP1,NELL2,NRCAM,PITPNA,PLXNA2,MAP2K2,PSMB7,PSMC1,PSMC4,PSMD7,RPL3,RPL7A,RPL19,RPL22,RPLP2,RPS7,RPS10,RPS28,ARHGEF7,KALRN,RPL14,SEMA4D,MYL12A,CHL1,RNPS1,SRGAP2,RPL13A,FLRT3,RPS27L,SRGAP1,TUBB2B</t>
  </si>
  <si>
    <t>GO:0031175</t>
  </si>
  <si>
    <t>neuron projection development</t>
  </si>
  <si>
    <t>36/641</t>
  </si>
  <si>
    <t>60,214,836,1400,1496,1605,1855,1948,1952,1954,2045,2048,2596,2932,3371,3897,4684,4897,5048,5362,5592,5803,5881,7368,8997,9448,10507,10752,23380,23426,23513,23557,23654,23767,65059,116443</t>
  </si>
  <si>
    <t>ACTB,ALCAM,CASP3,CRMP1,CTNNA2,DAG1,DVL1,EFNB2,CELSR2,MEGF8,EPHA7,EPHB2,GAP43,GSK3B,TNC,L1CAM,NCAM1,NRCAM,PAFAH1B1,PLXNA2,PRKG1,PTPRZ1,RAC3,UGT8,KALRN,MAP4K4,SEMA4D,CHL1,SRGAP2,GRIP1,SCRIB,SNAPIN,PLXNB2,FLRT3,RAPH1,GRIN3A</t>
  </si>
  <si>
    <t>GO:0032990</t>
  </si>
  <si>
    <t>cell part morphogenesis</t>
  </si>
  <si>
    <t>29/481</t>
  </si>
  <si>
    <t>60,214,1400,1496,1605,1855,1948,1952,2045,2048,2596,3897,4684,4897,5048,5362,5803,5819,7368,8997,9448,10087,10163,10507,10752,23380,23654,23767,65059</t>
  </si>
  <si>
    <t>ACTB,ALCAM,CRMP1,CTNNA2,DAG1,DVL1,EFNB2,CELSR2,EPHA7,EPHB2,GAP43,L1CAM,NCAM1,NRCAM,PAFAH1B1,PLXNA2,PTPRZ1,NECTIN2,UGT8,KALRN,MAP4K4,CERT1,WASF2,SEMA4D,CHL1,SRGAP2,PLXNB2,FLRT3,RAPH1</t>
  </si>
  <si>
    <t>GO:0061564</t>
  </si>
  <si>
    <t>axon development</t>
  </si>
  <si>
    <t>25/382</t>
  </si>
  <si>
    <t>60,214,836,1400,1496,1605,1855,1948,1954,2045,2048,2596,3371,3897,4684,4897,5048,5362,5803,8997,10507,10752,23654,23767,65059</t>
  </si>
  <si>
    <t>ACTB,ALCAM,CASP3,CRMP1,CTNNA2,DAG1,DVL1,EFNB2,MEGF8,EPHA7,EPHB2,GAP43,TNC,L1CAM,NCAM1,NRCAM,PAFAH1B1,PLXNA2,PTPRZ1,KALRN,SEMA4D,CHL1,PLXNB2,FLRT3,RAPH1</t>
  </si>
  <si>
    <t>GO:0032989</t>
  </si>
  <si>
    <t>cellular component morphogenesis</t>
  </si>
  <si>
    <t>31/574</t>
  </si>
  <si>
    <t>60,214,1400,1465,1496,1605,1855,1948,1952,2045,2048,2596,3897,4684,4897,5048,5362,5803,5819,7168,7368,8997,9448,10087,10163,10507,10752,23380,23654,23767,65059</t>
  </si>
  <si>
    <t>ACTB,ALCAM,CRMP1,CSRP1,CTNNA2,DAG1,DVL1,EFNB2,CELSR2,EPHA7,EPHB2,GAP43,L1CAM,NCAM1,NRCAM,PAFAH1B1,PLXNA2,PTPRZ1,NECTIN2,TPM1,UGT8,KALRN,MAP4K4,CERT1,WASF2,SEMA4D,CHL1,SRGAP2,PLXNB2,FLRT3,RAPH1</t>
  </si>
  <si>
    <t>GO:0120039</t>
  </si>
  <si>
    <t>plasma membrane bounded cell projection morphogenesis</t>
  </si>
  <si>
    <t>27/458</t>
  </si>
  <si>
    <t>60,214,1400,1496,1605,1855,1948,1952,2045,2048,2596,3897,4684,4897,5048,5362,5803,7368,8997,9448,10163,10507,10752,23380,23654,23767,65059</t>
  </si>
  <si>
    <t>ACTB,ALCAM,CRMP1,CTNNA2,DAG1,DVL1,EFNB2,CELSR2,EPHA7,EPHB2,GAP43,L1CAM,NCAM1,NRCAM,PAFAH1B1,PLXNA2,PTPRZ1,UGT8,KALRN,MAP4K4,WASF2,SEMA4D,CHL1,SRGAP2,PLXNB2,FLRT3,RAPH1</t>
  </si>
  <si>
    <t>GO:0048858</t>
  </si>
  <si>
    <t>cell projection morphogenesis</t>
  </si>
  <si>
    <t>27/462</t>
  </si>
  <si>
    <t>GO:0000902</t>
  </si>
  <si>
    <t>cell morphogenesis</t>
  </si>
  <si>
    <t>33/670</t>
  </si>
  <si>
    <t>60,214,836,1400,1496,1605,1855,1948,1952,2045,2048,2596,3897,4684,4897,5048,5362,5803,7368,8642,8997,9448,10087,10163,10507,10752,10979,23380,23513,23654,23767,29780,65059</t>
  </si>
  <si>
    <t>ACTB,ALCAM,CASP3,CRMP1,CTNNA2,DAG1,DVL1,EFNB2,CELSR2,EPHA7,EPHB2,GAP43,L1CAM,NCAM1,NRCAM,PAFAH1B1,PLXNA2,PTPRZ1,UGT8,DCHS1,KALRN,MAP4K4,CERT1,WASF2,SEMA4D,CHL1,FERMT2,SRGAP2,SCRIB,PLXNB2,FLRT3,PARVB,RAPH1</t>
  </si>
  <si>
    <t>GO:0048812</t>
  </si>
  <si>
    <t>neuron projection morphogenesis</t>
  </si>
  <si>
    <t>26/454</t>
  </si>
  <si>
    <t>60,214,1400,1496,1605,1855,1948,1952,2045,2048,2596,3897,4684,4897,5048,5362,5803,7368,8997,9448,10507,10752,23380,23654,23767,65059</t>
  </si>
  <si>
    <t>ACTB,ALCAM,CRMP1,CTNNA2,DAG1,DVL1,EFNB2,CELSR2,EPHA7,EPHB2,GAP43,L1CAM,NCAM1,NRCAM,PAFAH1B1,PLXNA2,PTPRZ1,UGT8,KALRN,MAP4K4,SEMA4D,CHL1,SRGAP2,PLXNB2,FLRT3,RAPH1</t>
  </si>
  <si>
    <t>GO:0000904</t>
  </si>
  <si>
    <t>cell morphogenesis involved in differentiation</t>
  </si>
  <si>
    <t>28/522</t>
  </si>
  <si>
    <t>60,214,836,1400,1496,1605,1855,1948,1952,2045,2048,2596,3897,4684,4897,5048,5362,5803,8997,10507,10752,10979,23380,23513,23654,23767,29780,65059</t>
  </si>
  <si>
    <t>ACTB,ALCAM,CASP3,CRMP1,CTNNA2,DAG1,DVL1,EFNB2,CELSR2,EPHA7,EPHB2,GAP43,L1CAM,NCAM1,NRCAM,PAFAH1B1,PLXNA2,PTPRZ1,KALRN,SEMA4D,CHL1,FERMT2,SRGAP2,SCRIB,PLXNB2,FLRT3,PARVB,RAPH1</t>
  </si>
  <si>
    <t>GO:0007409</t>
  </si>
  <si>
    <t>axonogenesis</t>
  </si>
  <si>
    <t>22/342</t>
  </si>
  <si>
    <t>60,214,1400,1496,1605,1855,1948,2045,2048,2596,3897,4684,4897,5048,5362,5803,8997,10507,10752,23654,23767,65059</t>
  </si>
  <si>
    <t>ACTB,ALCAM,CRMP1,CTNNA2,DAG1,DVL1,EFNB2,EPHA7,EPHB2,GAP43,L1CAM,NCAM1,NRCAM,PAFAH1B1,PLXNA2,PTPRZ1,KALRN,SEMA4D,CHL1,PLXNB2,FLRT3,RAPH1</t>
  </si>
  <si>
    <t>GO:0048667</t>
  </si>
  <si>
    <t>cell morphogenesis involved in neuron differentiation</t>
  </si>
  <si>
    <t>24/410</t>
  </si>
  <si>
    <t>60,214,1400,1496,1605,1855,1948,1952,2045,2048,2596,3897,4684,4897,5048,5362,5803,8997,10507,10752,23513,23654,23767,65059</t>
  </si>
  <si>
    <t>ACTB,ALCAM,CRMP1,CTNNA2,DAG1,DVL1,EFNB2,CELSR2,EPHA7,EPHB2,GAP43,L1CAM,NCAM1,NRCAM,PAFAH1B1,PLXNA2,PTPRZ1,KALRN,SEMA4D,CHL1,SCRIB,PLXNB2,FLRT3,RAPH1</t>
  </si>
  <si>
    <t>GO:0007411</t>
  </si>
  <si>
    <t>axon guidance</t>
  </si>
  <si>
    <t>17/227</t>
  </si>
  <si>
    <t>214,1400,1605,1855,1948,2045,2048,2596,3897,4684,4897,5362,8997,10507,10752,23654,23767</t>
  </si>
  <si>
    <t>ALCAM,CRMP1,DAG1,DVL1,EFNB2,EPHA7,EPHB2,GAP43,L1CAM,NCAM1,NRCAM,PLXNA2,KALRN,SEMA4D,CHL1,PLXNB2,FLRT3</t>
  </si>
  <si>
    <t>GO:0097485</t>
  </si>
  <si>
    <t>neuron projection guidance</t>
  </si>
  <si>
    <t>17/228</t>
  </si>
  <si>
    <t>hsa04360</t>
  </si>
  <si>
    <t>14/182</t>
  </si>
  <si>
    <t>1948,2045,2048,2771,2932,3897,3983,5362,5881,10507,10627,23380,23654,57522</t>
  </si>
  <si>
    <t>EFNB2,EPHA7,EPHB2,GNAI2,GSK3B,L1CAM,ABLIM1,PLXNA2,RAC3,SEMA4D,MYL12A,SRGAP2,PLXNB2,SRGAP1</t>
  </si>
  <si>
    <t>22/479</t>
  </si>
  <si>
    <t>60,1525,1855,1948,2048,2566,3371,3897,4897,7368,8499,8642,8874,10163,10979,23085,23380,23557,23654,23767,81671,124925</t>
  </si>
  <si>
    <t>ACTB,CXADR,DVL1,EFNB2,EPHB2,GABRG2,TNC,L1CAM,NRCAM,UGT8,PPFIA2,DCHS1,ARHGEF7,WASF2,FERMT2,ERC1,SRGAP2,SNAPIN,PLXNB2,FLRT3,VMP1,SEZ6</t>
  </si>
  <si>
    <t>16/289</t>
  </si>
  <si>
    <t>60,1855,1948,2048,2566,3371,3897,4897,8499,10163,23085,23380,23557,23654,23767,124925</t>
  </si>
  <si>
    <t>ACTB,DVL1,EFNB2,EPHB2,GABRG2,TNC,L1CAM,NRCAM,PPFIA2,WASF2,ERC1,SRGAP2,SNAPIN,PLXNB2,FLRT3,SEZ6</t>
  </si>
  <si>
    <t>GO:0006935</t>
  </si>
  <si>
    <t>chemotaxis</t>
  </si>
  <si>
    <t>21/506</t>
  </si>
  <si>
    <t>214,1400,1525,1605,1855,1948,2045,2048,2596,3897,4684,4897,5362,6729,7412,8997,10507,10752,23513,23654,23767</t>
  </si>
  <si>
    <t>ALCAM,CRMP1,CXADR,DAG1,DVL1,EFNB2,EPHA7,EPHB2,GAP43,L1CAM,NCAM1,NRCAM,PLXNA2,SRP54,VCAM1,KALRN,SEMA4D,CHL1,SCRIB,PLXNB2,FLRT3</t>
  </si>
  <si>
    <t>GO:0042330</t>
  </si>
  <si>
    <t>taxis</t>
  </si>
  <si>
    <t>21/508</t>
  </si>
  <si>
    <t>GO:0034329</t>
  </si>
  <si>
    <t>cell junction assembly</t>
  </si>
  <si>
    <t>14/262</t>
  </si>
  <si>
    <t>60,1855,1948,2048,2566,4897,7368,8642,8874,10979,23380,23654,23767,81671</t>
  </si>
  <si>
    <t>ACTB,DVL1,EFNB2,EPHB2,GABRG2,NRCAM,UGT8,DCHS1,ARHGEF7,FERMT2,SRGAP2,PLXNB2,FLRT3,VMP1</t>
  </si>
  <si>
    <t>GO:0007416</t>
  </si>
  <si>
    <t>synapse assembly</t>
  </si>
  <si>
    <t>8/101</t>
  </si>
  <si>
    <t>1855,1948,2048,2566,4897,23380,23654,23767</t>
  </si>
  <si>
    <t>DVL1,EFNB2,EPHB2,GABRG2,NRCAM,SRGAP2,PLXNB2,FLRT3</t>
  </si>
  <si>
    <t>R-HSA-9012999</t>
  </si>
  <si>
    <t>RHO GTPase cycle</t>
  </si>
  <si>
    <t>34/449</t>
  </si>
  <si>
    <t>60,396,1362,3895,3998,4001,4162,5099,5881,6242,6434,8874,8997,9138,9497,9590,9748,10163,10250,10424,10979,22800,23370,23380,23513,54509,54874,57120,57522,79869,91452,114885,115703,124540,1855,2810,4928,5048,10627,22919,347733</t>
  </si>
  <si>
    <t>ACTB,ARHGDIA,CPD,KTN1,LMAN1,LMNB1,MCAM,PCDH7,RAC3,RTKN,TRA2B,ARHGEF7,KALRN,ARHGEF1,SLC4A7,AKAP12,SLK,WASF2,SRRM1,PGRMC2,FERMT2,RRAS2,ARHGEF18,SRGAP2,SCRIB,RHOF,FNBP1L,GOPC,SRGAP1,CPSF7,ACBD5,OSBPL11,ARHGAP33,MSI2,DVL1,SFN,NUP98,PAFAH1B1,MYL12A,MAPRE1,TUBB2B</t>
  </si>
  <si>
    <t>60,396,1362,3895,3998,4001,4162,5099,5881,6242,6434,8874,8997,9138,9497,9590,9748,10163,10250,10424,10979,22800,23370,23380,23513,54509,54874,57120,57522,79869,91452,114885,115703,124540</t>
  </si>
  <si>
    <t>ACTB,ARHGDIA,CPD,KTN1,LMAN1,LMNB1,MCAM,PCDH7,RAC3,RTKN,TRA2B,ARHGEF7,KALRN,ARHGEF1,SLC4A7,AKAP12,SLK,WASF2,SRRM1,PGRMC2,FERMT2,RRAS2,ARHGEF18,SRGAP2,SCRIB,RHOF,FNBP1L,GOPC,SRGAP1,CPSF7,ACBD5,OSBPL11,ARHGAP33,MSI2</t>
  </si>
  <si>
    <t>R-HSA-194315</t>
  </si>
  <si>
    <t>Signaling by Rho GTPases</t>
  </si>
  <si>
    <t>41/707</t>
  </si>
  <si>
    <t>60,396,1362,1855,2810,3895,3998,4001,4162,4928,5048,5099,5881,6242,6434,8874,8997,9138,9497,9590,9748,10163,10250,10424,10627,10979,22800,22919,23370,23380,23513,54509,54874,57120,57522,79869,91452,114885,115703,124540,347733</t>
  </si>
  <si>
    <t>ACTB,ARHGDIA,CPD,DVL1,SFN,KTN1,LMAN1,LMNB1,MCAM,NUP98,PAFAH1B1,PCDH7,RAC3,RTKN,TRA2B,ARHGEF7,KALRN,ARHGEF1,SLC4A7,AKAP12,SLK,WASF2,SRRM1,PGRMC2,MYL12A,FERMT2,RRAS2,MAPRE1,ARHGEF18,SRGAP2,SCRIB,RHOF,FNBP1L,GOPC,SRGAP1,CPSF7,ACBD5,OSBPL11,ARHGAP33,MSI2,TUBB2B</t>
  </si>
  <si>
    <t>R-HSA-9716542</t>
  </si>
  <si>
    <t>Signaling by Rho GTPases, Miro GTPases and RHOBTB3</t>
  </si>
  <si>
    <t>41/723</t>
  </si>
  <si>
    <t>R-HSA-9013149</t>
  </si>
  <si>
    <t>RAC1 GTPase cycle</t>
  </si>
  <si>
    <t>11/185</t>
  </si>
  <si>
    <t>396,3895,4162,8874,8997,10163,10979,23370,23380,57522,115703</t>
  </si>
  <si>
    <t>ARHGDIA,KTN1,MCAM,ARHGEF7,KALRN,WASF2,FERMT2,ARHGEF18,SRGAP2,SRGAP1,ARHGAP33</t>
  </si>
  <si>
    <t>R-HSA-9013148</t>
  </si>
  <si>
    <t>CDC42 GTPase cycle</t>
  </si>
  <si>
    <t>8/155</t>
  </si>
  <si>
    <t>396,3895,8874,23380,23513,54874,57522,115703</t>
  </si>
  <si>
    <t>ARHGDIA,KTN1,ARHGEF7,SRGAP2,SCRIB,FNBP1L,SRGAP1,ARHGAP33</t>
  </si>
  <si>
    <t>GO:0006417</t>
  </si>
  <si>
    <t>regulation of translation</t>
  </si>
  <si>
    <t>32/472</t>
  </si>
  <si>
    <t>48,1654,1660,1965,1968,1974,1975,1982,3609,3646,4686,6146,6311,8662,8664,9689,10399,10492,10658,10985,22849,23019,23521,23654,25904,27257,28998,51065,55095,56853,84305,84324,2932,9375,10565,836,94101,10921,23211,27044,60528,23589,51808,79882,23098,1855,5700,5704,9531,10715,26086,92140,80762</t>
  </si>
  <si>
    <t>ACO1,DDX3X,DHX9,EIF2S1,EIF2S3,EIF4A2,EIF4B,EIF4G2,ILF3,EIF3E,NCBP1,RPL22,ATXN2,EIF3B,EIF3D,BZW1,RACK1,SYNCRIP,CELF1,GCN1,CPEB3,CNOT1,RPL13A,PLXNB2,CNOT10,LSM1,MRPL13,RPS27L,SAMD4B,CELF4,PYM1,SARNP,GSK3B,TM9SF2,ARFGEF1,CASP3,ORMDL1,RNPS1,ZC3H4,SND1,ELAC2,CARHSP1,PHAX,ZC3H14,SARM1,DVL1,PSMC1,PSMC4,BAG3,CERS1,GPSM1,MTDH,NDFIP1</t>
  </si>
  <si>
    <t>48,1654,1660,1965,1968,1974,1975,1982,3609,3646,4686,6146,6311,8662,8664,9689,10399,10492,10658,10985,22849,23019,23521,23654,25904,27257,28998,51065,55095,56853,84305,84324</t>
  </si>
  <si>
    <t>ACO1,DDX3X,DHX9,EIF2S1,EIF2S3,EIF4A2,EIF4B,EIF4G2,ILF3,EIF3E,NCBP1,RPL22,ATXN2,EIF3B,EIF3D,BZW1,RACK1,SYNCRIP,CELF1,GCN1,CPEB3,CNOT1,RPL13A,PLXNB2,CNOT10,LSM1,MRPL13,RPS27L,SAMD4B,CELF4,PYM1,SARNP</t>
  </si>
  <si>
    <t>GO:2000112</t>
  </si>
  <si>
    <t>regulation of cellular macromolecule biosynthetic process</t>
  </si>
  <si>
    <t>35/564</t>
  </si>
  <si>
    <t>48,1654,1660,1965,1968,1974,1975,1982,2932,3609,3646,4686,6146,6311,8662,8664,9375,9689,10399,10492,10565,10658,10985,22849,23019,23521,23654,25904,27257,28998,51065,55095,56853,84305,84324</t>
  </si>
  <si>
    <t>ACO1,DDX3X,DHX9,EIF2S1,EIF2S3,EIF4A2,EIF4B,EIF4G2,GSK3B,ILF3,EIF3E,NCBP1,RPL22,ATXN2,EIF3B,EIF3D,TM9SF2,BZW1,RACK1,SYNCRIP,ARFGEF1,CELF1,GCN1,CPEB3,CNOT1,RPL13A,PLXNB2,CNOT10,LSM1,MRPL13,RPS27L,SAMD4B,CELF4,PYM1,SARNP</t>
  </si>
  <si>
    <t>GO:0034248</t>
  </si>
  <si>
    <t>regulation of cellular amide metabolic process</t>
  </si>
  <si>
    <t>34/537</t>
  </si>
  <si>
    <t>48,836,1654,1660,1965,1968,1974,1975,1982,3609,3646,4686,6146,6311,8662,8664,9689,10399,10492,10658,10985,22849,23019,23521,23654,25904,27257,28998,51065,55095,56853,84305,84324,94101</t>
  </si>
  <si>
    <t>ACO1,CASP3,DDX3X,DHX9,EIF2S1,EIF2S3,EIF4A2,EIF4B,EIF4G2,ILF3,EIF3E,NCBP1,RPL22,ATXN2,EIF3B,EIF3D,BZW1,RACK1,SYNCRIP,CELF1,GCN1,CPEB3,CNOT1,RPL13A,PLXNB2,CNOT10,LSM1,MRPL13,RPS27L,SAMD4B,CELF4,PYM1,SARNP,ORMDL1</t>
  </si>
  <si>
    <t>GO:2000113</t>
  </si>
  <si>
    <t>negative regulation of cellular macromolecule biosynthetic process</t>
  </si>
  <si>
    <t>16/269</t>
  </si>
  <si>
    <t>1654,1965,2932,3609,3646,10399,10492,10658,22849,23019,23521,25904,27257,28998,55095,56853</t>
  </si>
  <si>
    <t>DDX3X,EIF2S1,GSK3B,ILF3,EIF3E,RACK1,SYNCRIP,CELF1,CPEB3,CNOT1,RPL13A,CNOT10,LSM1,MRPL13,SAMD4B,CELF4</t>
  </si>
  <si>
    <t>GO:0034249</t>
  </si>
  <si>
    <t>negative regulation of cellular amide metabolic process</t>
  </si>
  <si>
    <t>16/270</t>
  </si>
  <si>
    <t>1654,1965,3609,3646,10399,10492,10658,22849,23019,23521,25904,27257,28998,55095,56853,94101</t>
  </si>
  <si>
    <t>DDX3X,EIF2S1,ILF3,EIF3E,RACK1,SYNCRIP,CELF1,CPEB3,CNOT1,RPL13A,CNOT10,LSM1,MRPL13,SAMD4B,CELF4,ORMDL1</t>
  </si>
  <si>
    <t>GO:0017148</t>
  </si>
  <si>
    <t>negative regulation of translation</t>
  </si>
  <si>
    <t>15/242</t>
  </si>
  <si>
    <t>1654,1965,3609,3646,10399,10492,10658,22849,23019,23521,25904,27257,28998,55095,56853</t>
  </si>
  <si>
    <t>DDX3X,EIF2S1,ILF3,EIF3E,RACK1,SYNCRIP,CELF1,CPEB3,CNOT1,RPL13A,CNOT10,LSM1,MRPL13,SAMD4B,CELF4</t>
  </si>
  <si>
    <t>GO:0006401</t>
  </si>
  <si>
    <t>RNA catabolic process</t>
  </si>
  <si>
    <t>11/161</t>
  </si>
  <si>
    <t>3646,4686,10921,23019,23211,25904,27044,27257,55095,60528,84305</t>
  </si>
  <si>
    <t>EIF3E,NCBP1,RNPS1,CNOT1,ZC3H4,CNOT10,SND1,LSM1,SAMD4B,ELAC2,PYM1</t>
  </si>
  <si>
    <t>GO:0043487</t>
  </si>
  <si>
    <t>regulation of RNA stability</t>
  </si>
  <si>
    <t>11/175</t>
  </si>
  <si>
    <t>1660,10492,10658,22849,23019,23589,25904,27257,51808,55095,79882</t>
  </si>
  <si>
    <t>DHX9,SYNCRIP,CELF1,CPEB3,CNOT1,CARHSP1,CNOT10,LSM1,PHAX,SAMD4B,ZC3H14</t>
  </si>
  <si>
    <t>GO:0006402</t>
  </si>
  <si>
    <t>mRNA catabolic process</t>
  </si>
  <si>
    <t>9/125</t>
  </si>
  <si>
    <t>3646,4686,10921,23019,25904,27044,27257,55095,84305</t>
  </si>
  <si>
    <t>EIF3E,NCBP1,RNPS1,CNOT1,CNOT10,SND1,LSM1,SAMD4B,PYM1</t>
  </si>
  <si>
    <t>GO:0000956</t>
  </si>
  <si>
    <t>nuclear-transcribed mRNA catabolic process</t>
  </si>
  <si>
    <t>3646,4686,10921,23019,25904,27257,55095,84305</t>
  </si>
  <si>
    <t>EIF3E,NCBP1,RNPS1,CNOT1,CNOT10,LSM1,SAMD4B,PYM1</t>
  </si>
  <si>
    <t>GO:0043488</t>
  </si>
  <si>
    <t>regulation of mRNA stability</t>
  </si>
  <si>
    <t>10/163</t>
  </si>
  <si>
    <t>1660,10492,10658,22849,23019,23589,25904,27257,55095,79882</t>
  </si>
  <si>
    <t>DHX9,SYNCRIP,CELF1,CPEB3,CNOT1,CARHSP1,CNOT10,LSM1,SAMD4B,ZC3H14</t>
  </si>
  <si>
    <t>R-HSA-429947</t>
  </si>
  <si>
    <t>Deadenylation of mRNA</t>
  </si>
  <si>
    <t>4/24</t>
  </si>
  <si>
    <t>1974,1975,23019,25904</t>
  </si>
  <si>
    <t>EIF4A2,EIF4B,CNOT1,CNOT10</t>
  </si>
  <si>
    <t>GO:0061013</t>
  </si>
  <si>
    <t>regulation of mRNA catabolic process</t>
  </si>
  <si>
    <t>10/181</t>
  </si>
  <si>
    <t>GO:0061157</t>
  </si>
  <si>
    <t>mRNA destabilization</t>
  </si>
  <si>
    <t>6/76</t>
  </si>
  <si>
    <t>10658,22849,23019,25904,27257,55095</t>
  </si>
  <si>
    <t>CELF1,CPEB3,CNOT1,CNOT10,LSM1,SAMD4B</t>
  </si>
  <si>
    <t>GO:0034655</t>
  </si>
  <si>
    <t>nucleobase-containing compound catabolic process</t>
  </si>
  <si>
    <t>3646,4686,10921,23019,23098,23211,25904,27044,27257,55095,60528,84305</t>
  </si>
  <si>
    <t>EIF3E,NCBP1,RNPS1,CNOT1,SARM1,ZC3H4,CNOT10,SND1,LSM1,SAMD4B,ELAC2,PYM1</t>
  </si>
  <si>
    <t>GO:0050779</t>
  </si>
  <si>
    <t>RNA destabilization</t>
  </si>
  <si>
    <t>6/80</t>
  </si>
  <si>
    <t>R-HSA-429914</t>
  </si>
  <si>
    <t>Deadenylation-dependent mRNA decay</t>
  </si>
  <si>
    <t>5/55</t>
  </si>
  <si>
    <t>1974,1975,23019,25904,27257</t>
  </si>
  <si>
    <t>EIF4A2,EIF4B,CNOT1,CNOT10,LSM1</t>
  </si>
  <si>
    <t>GO:0061014</t>
  </si>
  <si>
    <t>positive regulation of mRNA catabolic process</t>
  </si>
  <si>
    <t>GO:0031331</t>
  </si>
  <si>
    <t>positive regulation of cellular catabolic process</t>
  </si>
  <si>
    <t>15/450</t>
  </si>
  <si>
    <t>1855,2932,5700,5704,9531,10399,10658,10715,22849,23019,25904,26086,27257,55095,92140</t>
  </si>
  <si>
    <t>DVL1,GSK3B,PSMC1,PSMC4,BAG3,RACK1,CELF1,CERS1,CPEB3,CNOT1,CNOT10,GPSM1,LSM1,SAMD4B,MTDH</t>
  </si>
  <si>
    <t>GO:0046700</t>
  </si>
  <si>
    <t>heterocycle catabolic process</t>
  </si>
  <si>
    <t>12/321</t>
  </si>
  <si>
    <t>GO:0044270</t>
  </si>
  <si>
    <t>cellular nitrogen compound catabolic process</t>
  </si>
  <si>
    <t>12/327</t>
  </si>
  <si>
    <t>GO:0000289</t>
  </si>
  <si>
    <t>nuclear-transcribed mRNA poly(A) tail shortening</t>
  </si>
  <si>
    <t>23019,25904,55095</t>
  </si>
  <si>
    <t>CNOT1,CNOT10,SAMD4B</t>
  </si>
  <si>
    <t>GO:0000288</t>
  </si>
  <si>
    <t>nuclear-transcribed mRNA catabolic process, deadenylation-dependent decay</t>
  </si>
  <si>
    <t>4/44</t>
  </si>
  <si>
    <t>23019,25904,27257,55095</t>
  </si>
  <si>
    <t>CNOT1,CNOT10,LSM1,SAMD4B</t>
  </si>
  <si>
    <t>GO:0009896</t>
  </si>
  <si>
    <t>positive regulation of catabolic process</t>
  </si>
  <si>
    <t>16/514</t>
  </si>
  <si>
    <t>1855,2932,5700,5704,9531,10399,10658,10715,22849,23019,25904,26086,27257,55095,80762,92140</t>
  </si>
  <si>
    <t>DVL1,GSK3B,PSMC1,PSMC4,BAG3,RACK1,CELF1,CERS1,CPEB3,CNOT1,CNOT10,GPSM1,LSM1,SAMD4B,NDFIP1,MTDH</t>
  </si>
  <si>
    <t>GO:0019439</t>
  </si>
  <si>
    <t>aromatic compound catabolic process</t>
  </si>
  <si>
    <t>12/343</t>
  </si>
  <si>
    <t>5/46</t>
  </si>
  <si>
    <t>hsa04141</t>
  </si>
  <si>
    <t>Protein processing in endoplasmic reticulum</t>
  </si>
  <si>
    <t>16/171</t>
  </si>
  <si>
    <t>821,1603,1650,1965,3998,6238,6748,7326,7841,10802,10952,10956,10961,55666,55757,84447,381,1315,2804,4597,5700,79796,347733</t>
  </si>
  <si>
    <t>CANX,DAD1,DDOST,EIF2S1,LMAN1,RRBP1,SSR4,UBE2G1,MOGS,SEC24A,SEC61B,OS9,ERP29,NPLOC4,UGGT2,SYVN1,ARF5,COPB1,GOLGB1,MVD,PSMC1,ALG9,TUBB2B</t>
  </si>
  <si>
    <t>821,1603,1650,1965,3998,6238,6748,7326,7841,10802,10952,10956,10961,55666,55757,84447</t>
  </si>
  <si>
    <t>CANX,DAD1,DDOST,EIF2S1,LMAN1,RRBP1,SSR4,UBE2G1,MOGS,SEC24A,SEC61B,OS9,ERP29,NPLOC4,UGGT2,SYVN1</t>
  </si>
  <si>
    <t>R-HSA-446203</t>
  </si>
  <si>
    <t>Asparagine N-linked glycosylation</t>
  </si>
  <si>
    <t>16/304</t>
  </si>
  <si>
    <t>381,821,1315,1603,1650,2804,3998,4597,5700,7841,10802,10956,55757,79796,84447,347733</t>
  </si>
  <si>
    <t>ARF5,CANX,COPB1,DAD1,DDOST,GOLGB1,LMAN1,MVD,PSMC1,MOGS,SEC24A,OS9,UGGT2,ALG9,SYVN1,TUBB2B</t>
  </si>
  <si>
    <t>GO:0006487</t>
  </si>
  <si>
    <t>protein N-linked glycosylation</t>
  </si>
  <si>
    <t>5/70</t>
  </si>
  <si>
    <t>1603,1650,7841,55757,79796</t>
  </si>
  <si>
    <t>DAD1,DDOST,MOGS,UGGT2,ALG9</t>
  </si>
  <si>
    <t>GO:0018279</t>
  </si>
  <si>
    <t>protein N-linked glycosylation via asparagine</t>
  </si>
  <si>
    <t>3/23</t>
  </si>
  <si>
    <t>1603,1650,55757</t>
  </si>
  <si>
    <t>DAD1,DDOST,UGGT2</t>
  </si>
  <si>
    <t>GO:0018196</t>
  </si>
  <si>
    <t>peptidyl-asparagine modification</t>
  </si>
  <si>
    <t>3/24</t>
  </si>
  <si>
    <t>hsa00510</t>
  </si>
  <si>
    <t>N-Glycan biosynthesis</t>
  </si>
  <si>
    <t>4/50</t>
  </si>
  <si>
    <t>1603,1650,7841,79796</t>
  </si>
  <si>
    <t>DAD1,DDOST,MOGS,ALG9</t>
  </si>
  <si>
    <t>GO:0006886</t>
  </si>
  <si>
    <t>intracellular protein transport</t>
  </si>
  <si>
    <t>32/670</t>
  </si>
  <si>
    <t>381,637,1315,4666,4928,5830,6729,6734,8924,9145,9179,9364,9531,9648,9789,10531,10802,10952,10956,10961,11260,23161,23426,23513,23557,28972,29907,51699,54536,55666,57617,84447,1855,2898,5865,8642,9375,9530,10550,10979,57003,57120,388336,1654,1660,2804,3009,3068,22919,22924,55506,221496</t>
  </si>
  <si>
    <t>ARF5,BID,COPB1,NACA,NUP98,PEX5,SRP54,SRPRA,HERC2,SYNGR1,AP4M1,RAB28,BAG3,GCC2,SPCS2,PITRM1,SEC24A,SEC61B,OS9,ERP29,XPOT,SNX13,GRIP1,SCRIB,SNAPIN,SPCS1,SNX15,VPS29,EXOC6,NPLOC4,VPS18,SYVN1,DVL1,GRIK2,RAB3B,DCHS1,TM9SF2,BAG4,ARL6IP5,FERMT2,CCDC47,GOPC,SHISA6,DDX3X,DHX9,GOLGB1,H1-5,HDGF,MAPRE1,MAPRE3,MACROH2A2,LEMD2</t>
  </si>
  <si>
    <t>381,637,1315,4666,4928,5830,6729,6734,8924,9145,9179,9364,9531,9648,9789,10531,10802,10952,10956,10961,11260,23161,23426,23513,23557,28972,29907,51699,54536,55666,57617,84447</t>
  </si>
  <si>
    <t>ARF5,BID,COPB1,NACA,NUP98,PEX5,SRP54,SRPRA,HERC2,SYNGR1,AP4M1,RAB28,BAG3,GCC2,SPCS2,PITRM1,SEC24A,SEC61B,OS9,ERP29,XPOT,SNX13,GRIP1,SCRIB,SNAPIN,SPCS1,SNX15,VPS29,EXOC6,NPLOC4,VPS18,SYVN1</t>
  </si>
  <si>
    <t>GO:0051668</t>
  </si>
  <si>
    <t>localization within membrane</t>
  </si>
  <si>
    <t>22/521</t>
  </si>
  <si>
    <t>637,1855,2898,4666,5830,5865,6729,6734,8642,9179,9375,9530,10550,10952,10979,23426,23513,51699,54536,57003,57120,388336</t>
  </si>
  <si>
    <t>BID,DVL1,GRIK2,NACA,PEX5,RAB3B,SRP54,SRPRA,DCHS1,AP4M1,TM9SF2,BAG4,ARL6IP5,SEC61B,FERMT2,GRIP1,SCRIB,VPS29,EXOC6,CCDC47,GOPC,SHISA6</t>
  </si>
  <si>
    <t>hsa03060</t>
  </si>
  <si>
    <t>Protein export</t>
  </si>
  <si>
    <t>5/23</t>
  </si>
  <si>
    <t>6729,6734,9789,10952,28972</t>
  </si>
  <si>
    <t>SRP54,SRPRA,SPCS2,SEC61B,SPCS1</t>
  </si>
  <si>
    <t>GO:0006605</t>
  </si>
  <si>
    <t>protein targeting</t>
  </si>
  <si>
    <t>13/250</t>
  </si>
  <si>
    <t>637,4666,5830,6729,6734,9145,9179,9648,9789,10531,10952,10956,28972</t>
  </si>
  <si>
    <t>BID,NACA,PEX5,SRP54,SRPRA,SYNGR1,AP4M1,GCC2,SPCS2,PITRM1,SEC61B,OS9,SPCS1</t>
  </si>
  <si>
    <t>GO:0033365</t>
  </si>
  <si>
    <t>protein localization to organelle</t>
  </si>
  <si>
    <t>24/684</t>
  </si>
  <si>
    <t>637,1654,1660,1855,2804,3009,3068,4928,5830,6729,6734,9179,9648,9789,10531,10952,10956,22919,22924,23513,28972,55506,57003,221496</t>
  </si>
  <si>
    <t>BID,DDX3X,DHX9,DVL1,GOLGB1,H1-5,HDGF,NUP98,PEX5,SRP54,SRPRA,AP4M1,GCC2,SPCS2,PITRM1,SEC61B,OS9,MAPRE1,MAPRE3,SCRIB,SPCS1,MACROH2A2,CCDC47,LEMD2</t>
  </si>
  <si>
    <t>GO:0072657</t>
  </si>
  <si>
    <t>protein localization to membrane</t>
  </si>
  <si>
    <t>18/447</t>
  </si>
  <si>
    <t>637,1855,2898,4666,5830,5865,6729,6734,8642,9179,9375,9530,10550,10952,10979,23426,23513,57003</t>
  </si>
  <si>
    <t>BID,DVL1,GRIK2,NACA,PEX5,RAB3B,SRP54,SRPRA,DCHS1,AP4M1,TM9SF2,BAG4,ARL6IP5,SEC61B,FERMT2,GRIP1,SCRIB,CCDC47</t>
  </si>
  <si>
    <t>GO:0072594</t>
  </si>
  <si>
    <t>establishment of protein localization to organelle</t>
  </si>
  <si>
    <t>14/328</t>
  </si>
  <si>
    <t>637,3009,4928,5830,6729,6734,9179,9648,9789,10531,10952,23513,28972,55506</t>
  </si>
  <si>
    <t>BID,H1-5,NUP98,PEX5,SRP54,SRPRA,AP4M1,GCC2,SPCS2,PITRM1,SEC61B,SCRIB,SPCS1,MACROH2A2</t>
  </si>
  <si>
    <t>GO:0045047</t>
  </si>
  <si>
    <t>protein targeting to ER</t>
  </si>
  <si>
    <t>GO:0072599</t>
  </si>
  <si>
    <t>establishment of protein localization to endoplasmic reticulum</t>
  </si>
  <si>
    <t>5/50</t>
  </si>
  <si>
    <t>GO:0070972</t>
  </si>
  <si>
    <t>protein localization to endoplasmic reticulum</t>
  </si>
  <si>
    <t>6729,6734,9789,10952,10956,28972</t>
  </si>
  <si>
    <t>SRP54,SRPRA,SPCS2,SEC61B,OS9,SPCS1</t>
  </si>
  <si>
    <t>GO:0090150</t>
  </si>
  <si>
    <t>establishment of protein localization to membrane</t>
  </si>
  <si>
    <t>637,4666,5830,6729,6734,10952,23426,23513,57003</t>
  </si>
  <si>
    <t>BID,NACA,PEX5,SRP54,SRPRA,SEC61B,GRIP1,SCRIB,CCDC47</t>
  </si>
  <si>
    <t>GO:0006614</t>
  </si>
  <si>
    <t>6729,6734,10952</t>
  </si>
  <si>
    <t>SRP54,SRPRA,SEC61B</t>
  </si>
  <si>
    <t>3/19</t>
  </si>
  <si>
    <t>WP3888</t>
  </si>
  <si>
    <t>VEGFA-VEGFR2 signaling pathway</t>
  </si>
  <si>
    <t>24/439</t>
  </si>
  <si>
    <t>31,357,1192,1465,1982,2048,2130,2932,3998,5226,5592,5605,5803,6181,6729,6732,6748,8664,10014,10399,23196,23521,27044,253260</t>
  </si>
  <si>
    <t>ACACA,SHROOM2,CLIC1,CSRP1,EIF4G2,EPHB2,EWSR1,GSK3B,LMAN1,PGD,PRKG1,MAP2K2,PTPRZ1,RPLP2,SRP54,SRPK1,SSR4,EIF3D,HDAC5,RACK1,FAM120A,RPL13A,SND1,RICTOR</t>
  </si>
  <si>
    <t>GO:0007420</t>
  </si>
  <si>
    <t>brain development</t>
  </si>
  <si>
    <t>32/744</t>
  </si>
  <si>
    <t>60,357,491,836,1496,1952,2045,2048,2932,4897,5048,5362,5592,5830,5881,5928,6434,9531,10058,10844,23035,23380,23513,23654,25942,53615,55506,59345,64805,79969,124925,388662,23767</t>
  </si>
  <si>
    <t>ACTB,SHROOM2,ATP2B2,CASP3,CTNNA2,CELSR2,EPHA7,EPHB2,GSK3B,NRCAM,PAFAH1B1,PLXNA2,PRKG1,PEX5,RAC3,RBBP4,TRA2B,BAG3,ABCB6,TUBGCP2,PHLPP2,SRGAP2,SCRIB,PLXNB2,SIN3A,MBD3,MACROH2A2,GNB4,P2RY12,ATAT1,SEZ6,SLC6A17,FLRT3</t>
  </si>
  <si>
    <t>60,357,491,836,1496,1952,2045,2048,2932,4897,5048,5362,5592,5830,5881,5928,6434,9531,10058,10844,23035,23380,23513,23654,25942,53615,55506,59345,64805,79969,124925,388662</t>
  </si>
  <si>
    <t>ACTB,SHROOM2,ATP2B2,CASP3,CTNNA2,CELSR2,EPHA7,EPHB2,GSK3B,NRCAM,PAFAH1B1,PLXNA2,PRKG1,PEX5,RAC3,RBBP4,TRA2B,BAG3,ABCB6,TUBGCP2,PHLPP2,SRGAP2,SCRIB,PLXNB2,SIN3A,MBD3,MACROH2A2,GNB4,P2RY12,ATAT1,SEZ6,SLC6A17</t>
  </si>
  <si>
    <t>GO:0060322</t>
  </si>
  <si>
    <t>head development</t>
  </si>
  <si>
    <t>33/789</t>
  </si>
  <si>
    <t>60,357,491,836,1496,1952,2045,2048,2932,4897,5048,5362,5592,5830,5881,5928,6434,9531,10058,10844,23035,23380,23513,23654,23767,25942,53615,55506,59345,64805,79969,124925,388662</t>
  </si>
  <si>
    <t>ACTB,SHROOM2,ATP2B2,CASP3,CTNNA2,CELSR2,EPHA7,EPHB2,GSK3B,NRCAM,PAFAH1B1,PLXNA2,PRKG1,PEX5,RAC3,RBBP4,TRA2B,BAG3,ABCB6,TUBGCP2,PHLPP2,SRGAP2,SCRIB,PLXNB2,FLRT3,SIN3A,MBD3,MACROH2A2,GNB4,P2RY12,ATAT1,SEZ6,SLC6A17</t>
  </si>
  <si>
    <t>GO:0060998</t>
  </si>
  <si>
    <t>regulation of dendritic spine development</t>
  </si>
  <si>
    <t>9/55</t>
  </si>
  <si>
    <t>1982,2048,5048,8499,22849,26115,27067,50807,116443,2045,4897,51104,1496,1605,10507,23767,2932,23098,53335,124925,81,5881,8874,10979,9448,2596,54874</t>
  </si>
  <si>
    <t>EIF4G2,EPHB2,PAFAH1B1,PPFIA2,CPEB3,TANC2,STAU2,ASAP1,GRIN3A,EPHA7,NRCAM,ABHD17B,CTNNA2,DAG1,SEMA4D,FLRT3,GSK3B,SARM1,BCL11A,SEZ6,ACTN4,RAC3,ARHGEF7,FERMT2,MAP4K4,GAP43,FNBP1L</t>
  </si>
  <si>
    <t>1982,2048,5048,8499,22849,26115,27067,50807,116443</t>
  </si>
  <si>
    <t>EIF4G2,EPHB2,PAFAH1B1,PPFIA2,CPEB3,TANC2,STAU2,ASAP1,GRIN3A</t>
  </si>
  <si>
    <t>GO:0099175</t>
  </si>
  <si>
    <t>regulation of postsynapse organization</t>
  </si>
  <si>
    <t>8/86</t>
  </si>
  <si>
    <t>2045,2048,4897,5048,8499,26115,27067,51104</t>
  </si>
  <si>
    <t>EPHA7,EPHB2,NRCAM,PAFAH1B1,PPFIA2,TANC2,STAU2,ABHD17B</t>
  </si>
  <si>
    <t>GO:0050807</t>
  </si>
  <si>
    <t>regulation of synapse organization</t>
  </si>
  <si>
    <t>12/209</t>
  </si>
  <si>
    <t>1496,1605,2045,2048,4897,5048,8499,10507,23767,26115,27067,51104</t>
  </si>
  <si>
    <t>CTNNA2,DAG1,EPHA7,EPHB2,NRCAM,PAFAH1B1,PPFIA2,SEMA4D,FLRT3,TANC2,STAU2,ABHD17B</t>
  </si>
  <si>
    <t>GO:0050803</t>
  </si>
  <si>
    <t>regulation of synapse structure or activity</t>
  </si>
  <si>
    <t>12/215</t>
  </si>
  <si>
    <t>GO:0050773</t>
  </si>
  <si>
    <t>regulation of dendrite development</t>
  </si>
  <si>
    <t>2048,2932,5048,10507,23098,27067,53335,124925</t>
  </si>
  <si>
    <t>EPHB2,GSK3B,PAFAH1B1,SEMA4D,SARM1,STAU2,BCL11A,SEZ6</t>
  </si>
  <si>
    <t>GO:0060999</t>
  </si>
  <si>
    <t>positive regulation of dendritic spine development</t>
  </si>
  <si>
    <t>5/36</t>
  </si>
  <si>
    <t>1982,2048,5048,22849,27067</t>
  </si>
  <si>
    <t>EIF4G2,EPHB2,PAFAH1B1,CPEB3,STAU2</t>
  </si>
  <si>
    <t>GO:0048814</t>
  </si>
  <si>
    <t>regulation of dendrite morphogenesis</t>
  </si>
  <si>
    <t>6/64</t>
  </si>
  <si>
    <t>2048,2932,5048,10507,23098,27067</t>
  </si>
  <si>
    <t>EPHB2,GSK3B,PAFAH1B1,SEMA4D,SARM1,STAU2</t>
  </si>
  <si>
    <t>GO:0061001</t>
  </si>
  <si>
    <t>regulation of dendritic spine morphogenesis</t>
  </si>
  <si>
    <t>5/44</t>
  </si>
  <si>
    <t>2048,5048,8499,26115,27067</t>
  </si>
  <si>
    <t>EPHB2,PAFAH1B1,PPFIA2,TANC2,STAU2</t>
  </si>
  <si>
    <t>GO:0010769</t>
  </si>
  <si>
    <t>regulation of cell morphogenesis involved in differentiation</t>
  </si>
  <si>
    <t>7/96</t>
  </si>
  <si>
    <t>81,2048,5048,5881,8874,10979,27067</t>
  </si>
  <si>
    <t>ACTN4,EPHB2,PAFAH1B1,RAC3,ARHGEF7,FERMT2,STAU2</t>
  </si>
  <si>
    <t>GO:0010770</t>
  </si>
  <si>
    <t>positive regulation of cell morphogenesis involved in differentiation</t>
  </si>
  <si>
    <t>2048,5048,5881,8874,10979,27067</t>
  </si>
  <si>
    <t>EPHB2,PAFAH1B1,RAC3,ARHGEF7,FERMT2,STAU2</t>
  </si>
  <si>
    <t>GO:0061003</t>
  </si>
  <si>
    <t>positive regulation of dendritic spine morphogenesis</t>
  </si>
  <si>
    <t>2048,5048,27067</t>
  </si>
  <si>
    <t>EPHB2,PAFAH1B1,STAU2</t>
  </si>
  <si>
    <t>GO:1901890</t>
  </si>
  <si>
    <t>positive regulation of cell junction assembly</t>
  </si>
  <si>
    <t>6/105</t>
  </si>
  <si>
    <t>2048,9448,10507,10979,23767,27067</t>
  </si>
  <si>
    <t>EPHB2,MAP4K4,SEMA4D,FERMT2,FLRT3,STAU2</t>
  </si>
  <si>
    <t>GO:0051489</t>
  </si>
  <si>
    <t>regulation of filopodium assembly</t>
  </si>
  <si>
    <t>2048,2596,27067,54874</t>
  </si>
  <si>
    <t>EPHB2,GAP43,STAU2,FNBP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name val="Calibri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CCCCCC"/>
        <bgColor rgb="FFCCCCC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1" fillId="0" borderId="0" xfId="0" applyFont="1"/>
    <xf numFmtId="0" fontId="2" fillId="3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4" borderId="0" xfId="0" applyFont="1" applyFill="1" applyAlignment="1">
      <alignment horizontal="left"/>
    </xf>
    <xf numFmtId="0" fontId="0" fillId="4" borderId="0" xfId="0" applyFill="1" applyAlignment="1">
      <alignment horizontal="right"/>
    </xf>
    <xf numFmtId="164" fontId="0" fillId="4" borderId="0" xfId="0" applyNumberFormat="1" applyFill="1" applyAlignment="1">
      <alignment horizontal="right"/>
    </xf>
    <xf numFmtId="0" fontId="0" fillId="4" borderId="0" xfId="0" applyFill="1"/>
  </cellXfs>
  <cellStyles count="1">
    <cellStyle name="Normalny" xfId="0" builtinId="0"/>
  </cellStyles>
  <dxfs count="9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numFmt numFmtId="0" formatCode="General"/>
    </dxf>
    <dxf>
      <numFmt numFmtId="0" formatCode="General"/>
    </dxf>
    <dxf>
      <font>
        <b/>
        <charset val="238"/>
      </font>
      <fill>
        <patternFill patternType="solid">
          <fgColor indexed="64"/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neZewnętrzne_1" connectionId="1" xr16:uid="{8AF4FD06-1DEA-4507-BD62-A9C9B89E6C49}" autoFormatId="16" applyNumberFormats="0" applyBorderFormats="0" applyFontFormats="0" applyPatternFormats="0" applyAlignmentFormats="0" applyWidthHeightFormats="0">
  <queryTableRefresh nextId="4">
    <queryTableFields count="3">
      <queryTableField id="1" name="Names" tableColumnId="1"/>
      <queryTableField id="2" name="total" tableColumnId="2"/>
      <queryTableField id="3" name="elements" tableColumnId="3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27B31AD-C35E-4F86-A9FB-53506A61E218}" name="venn_overlapping_from_tree_experiments" displayName="venn_overlapping_from_tree_experiments" ref="A1:C1543" tableType="queryTable" totalsRowShown="0" headerRowDxfId="8">
  <autoFilter ref="A1:C1543" xr:uid="{1A528D05-412E-4B3D-BD89-F09D6ACE53B3}"/>
  <tableColumns count="3">
    <tableColumn id="1" xr3:uid="{C891FA24-8C5D-4A3B-929B-EAC8FFD4F8AF}" uniqueName="1" name="Names" queryTableFieldId="1" dataDxfId="7"/>
    <tableColumn id="2" xr3:uid="{762B3BAD-4DE8-40DA-87DC-902038477BC0}" uniqueName="2" name="total" queryTableFieldId="2"/>
    <tableColumn id="3" xr3:uid="{A43F72AF-D8A3-454F-94B1-EDD3D71107D5}" uniqueName="3" name="elements" queryTableFieldId="3" dataDxfId="6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D634A-8F19-4D0B-9207-F244A3E2D813}">
  <dimension ref="A1:C1543"/>
  <sheetViews>
    <sheetView topLeftCell="A1534" workbookViewId="0">
      <selection activeCell="A1109" sqref="A1109"/>
    </sheetView>
  </sheetViews>
  <sheetFormatPr defaultRowHeight="15" x14ac:dyDescent="0.25"/>
  <cols>
    <col min="1" max="1" width="38.5703125" bestFit="1" customWidth="1"/>
    <col min="2" max="2" width="7.140625" bestFit="1" customWidth="1"/>
    <col min="3" max="3" width="35.85546875" bestFit="1" customWidth="1"/>
  </cols>
  <sheetData>
    <row r="1" spans="1:3" s="1" customFormat="1" x14ac:dyDescent="0.25">
      <c r="A1" s="1" t="s">
        <v>0</v>
      </c>
      <c r="B1" s="1" t="s">
        <v>1</v>
      </c>
      <c r="C1" s="1" t="s">
        <v>2</v>
      </c>
    </row>
    <row r="2" spans="1:3" x14ac:dyDescent="0.25">
      <c r="A2" s="2" t="s">
        <v>1546</v>
      </c>
      <c r="B2">
        <v>37</v>
      </c>
      <c r="C2" t="s">
        <v>3</v>
      </c>
    </row>
    <row r="3" spans="1:3" x14ac:dyDescent="0.25">
      <c r="C3" t="s">
        <v>5</v>
      </c>
    </row>
    <row r="4" spans="1:3" x14ac:dyDescent="0.25">
      <c r="A4" t="s">
        <v>4</v>
      </c>
      <c r="C4" t="s">
        <v>6</v>
      </c>
    </row>
    <row r="5" spans="1:3" x14ac:dyDescent="0.25">
      <c r="A5" t="s">
        <v>4</v>
      </c>
      <c r="C5" t="s">
        <v>7</v>
      </c>
    </row>
    <row r="6" spans="1:3" x14ac:dyDescent="0.25">
      <c r="A6" t="s">
        <v>4</v>
      </c>
      <c r="C6" t="s">
        <v>8</v>
      </c>
    </row>
    <row r="7" spans="1:3" x14ac:dyDescent="0.25">
      <c r="A7" t="s">
        <v>4</v>
      </c>
      <c r="C7" t="s">
        <v>9</v>
      </c>
    </row>
    <row r="8" spans="1:3" x14ac:dyDescent="0.25">
      <c r="A8" t="s">
        <v>4</v>
      </c>
      <c r="C8" t="s">
        <v>10</v>
      </c>
    </row>
    <row r="9" spans="1:3" x14ac:dyDescent="0.25">
      <c r="A9" t="s">
        <v>4</v>
      </c>
      <c r="C9" t="s">
        <v>11</v>
      </c>
    </row>
    <row r="10" spans="1:3" x14ac:dyDescent="0.25">
      <c r="A10" t="s">
        <v>4</v>
      </c>
      <c r="C10" t="s">
        <v>12</v>
      </c>
    </row>
    <row r="11" spans="1:3" x14ac:dyDescent="0.25">
      <c r="A11" t="s">
        <v>4</v>
      </c>
      <c r="C11" t="s">
        <v>13</v>
      </c>
    </row>
    <row r="12" spans="1:3" x14ac:dyDescent="0.25">
      <c r="A12" t="s">
        <v>4</v>
      </c>
      <c r="C12" t="s">
        <v>14</v>
      </c>
    </row>
    <row r="13" spans="1:3" x14ac:dyDescent="0.25">
      <c r="A13" t="s">
        <v>4</v>
      </c>
      <c r="C13" t="s">
        <v>15</v>
      </c>
    </row>
    <row r="14" spans="1:3" x14ac:dyDescent="0.25">
      <c r="A14" t="s">
        <v>4</v>
      </c>
      <c r="C14" t="s">
        <v>16</v>
      </c>
    </row>
    <row r="15" spans="1:3" x14ac:dyDescent="0.25">
      <c r="A15" t="s">
        <v>4</v>
      </c>
      <c r="C15" t="s">
        <v>17</v>
      </c>
    </row>
    <row r="16" spans="1:3" x14ac:dyDescent="0.25">
      <c r="A16" t="s">
        <v>4</v>
      </c>
      <c r="C16" t="s">
        <v>18</v>
      </c>
    </row>
    <row r="17" spans="1:3" x14ac:dyDescent="0.25">
      <c r="A17" t="s">
        <v>4</v>
      </c>
      <c r="C17" t="s">
        <v>19</v>
      </c>
    </row>
    <row r="18" spans="1:3" x14ac:dyDescent="0.25">
      <c r="A18" t="s">
        <v>4</v>
      </c>
      <c r="C18" t="s">
        <v>20</v>
      </c>
    </row>
    <row r="19" spans="1:3" x14ac:dyDescent="0.25">
      <c r="A19" t="s">
        <v>4</v>
      </c>
      <c r="C19" t="s">
        <v>21</v>
      </c>
    </row>
    <row r="20" spans="1:3" x14ac:dyDescent="0.25">
      <c r="A20" t="s">
        <v>4</v>
      </c>
      <c r="C20" t="s">
        <v>22</v>
      </c>
    </row>
    <row r="21" spans="1:3" x14ac:dyDescent="0.25">
      <c r="A21" t="s">
        <v>4</v>
      </c>
      <c r="C21" t="s">
        <v>23</v>
      </c>
    </row>
    <row r="22" spans="1:3" x14ac:dyDescent="0.25">
      <c r="A22" t="s">
        <v>4</v>
      </c>
      <c r="C22" t="s">
        <v>24</v>
      </c>
    </row>
    <row r="23" spans="1:3" x14ac:dyDescent="0.25">
      <c r="A23" t="s">
        <v>4</v>
      </c>
      <c r="C23" t="s">
        <v>25</v>
      </c>
    </row>
    <row r="24" spans="1:3" x14ac:dyDescent="0.25">
      <c r="A24" t="s">
        <v>4</v>
      </c>
      <c r="C24" t="s">
        <v>26</v>
      </c>
    </row>
    <row r="25" spans="1:3" x14ac:dyDescent="0.25">
      <c r="A25" t="s">
        <v>4</v>
      </c>
      <c r="C25" t="s">
        <v>27</v>
      </c>
    </row>
    <row r="26" spans="1:3" x14ac:dyDescent="0.25">
      <c r="A26" t="s">
        <v>4</v>
      </c>
      <c r="C26" t="s">
        <v>28</v>
      </c>
    </row>
    <row r="27" spans="1:3" x14ac:dyDescent="0.25">
      <c r="A27" t="s">
        <v>4</v>
      </c>
      <c r="C27" t="s">
        <v>29</v>
      </c>
    </row>
    <row r="28" spans="1:3" x14ac:dyDescent="0.25">
      <c r="A28" t="s">
        <v>4</v>
      </c>
      <c r="C28" t="s">
        <v>30</v>
      </c>
    </row>
    <row r="29" spans="1:3" x14ac:dyDescent="0.25">
      <c r="A29" t="s">
        <v>4</v>
      </c>
      <c r="C29" t="s">
        <v>31</v>
      </c>
    </row>
    <row r="30" spans="1:3" x14ac:dyDescent="0.25">
      <c r="A30" t="s">
        <v>4</v>
      </c>
      <c r="C30" t="s">
        <v>32</v>
      </c>
    </row>
    <row r="31" spans="1:3" x14ac:dyDescent="0.25">
      <c r="A31" t="s">
        <v>4</v>
      </c>
      <c r="C31" t="s">
        <v>33</v>
      </c>
    </row>
    <row r="32" spans="1:3" x14ac:dyDescent="0.25">
      <c r="A32" t="s">
        <v>4</v>
      </c>
      <c r="C32" t="s">
        <v>34</v>
      </c>
    </row>
    <row r="33" spans="1:3" x14ac:dyDescent="0.25">
      <c r="A33" t="s">
        <v>4</v>
      </c>
      <c r="C33" t="s">
        <v>35</v>
      </c>
    </row>
    <row r="34" spans="1:3" x14ac:dyDescent="0.25">
      <c r="A34" t="s">
        <v>4</v>
      </c>
      <c r="C34" t="s">
        <v>36</v>
      </c>
    </row>
    <row r="35" spans="1:3" x14ac:dyDescent="0.25">
      <c r="A35" t="s">
        <v>4</v>
      </c>
      <c r="C35" t="s">
        <v>37</v>
      </c>
    </row>
    <row r="36" spans="1:3" x14ac:dyDescent="0.25">
      <c r="A36" t="s">
        <v>4</v>
      </c>
      <c r="C36" t="s">
        <v>38</v>
      </c>
    </row>
    <row r="37" spans="1:3" x14ac:dyDescent="0.25">
      <c r="A37" t="s">
        <v>4</v>
      </c>
      <c r="C37" t="s">
        <v>39</v>
      </c>
    </row>
    <row r="38" spans="1:3" x14ac:dyDescent="0.25">
      <c r="A38" t="s">
        <v>4</v>
      </c>
      <c r="C38" t="s">
        <v>40</v>
      </c>
    </row>
    <row r="39" spans="1:3" x14ac:dyDescent="0.25">
      <c r="A39" s="2" t="s">
        <v>1547</v>
      </c>
      <c r="B39">
        <v>46</v>
      </c>
      <c r="C39" t="s">
        <v>41</v>
      </c>
    </row>
    <row r="40" spans="1:3" x14ac:dyDescent="0.25">
      <c r="A40" t="s">
        <v>4</v>
      </c>
      <c r="C40" t="s">
        <v>42</v>
      </c>
    </row>
    <row r="41" spans="1:3" x14ac:dyDescent="0.25">
      <c r="C41" t="s">
        <v>43</v>
      </c>
    </row>
    <row r="42" spans="1:3" x14ac:dyDescent="0.25">
      <c r="A42" t="s">
        <v>4</v>
      </c>
      <c r="C42" t="s">
        <v>44</v>
      </c>
    </row>
    <row r="43" spans="1:3" x14ac:dyDescent="0.25">
      <c r="A43" t="s">
        <v>4</v>
      </c>
      <c r="C43" t="s">
        <v>45</v>
      </c>
    </row>
    <row r="44" spans="1:3" x14ac:dyDescent="0.25">
      <c r="A44" t="s">
        <v>4</v>
      </c>
      <c r="C44" t="s">
        <v>46</v>
      </c>
    </row>
    <row r="45" spans="1:3" x14ac:dyDescent="0.25">
      <c r="A45" t="s">
        <v>4</v>
      </c>
      <c r="C45" t="s">
        <v>47</v>
      </c>
    </row>
    <row r="46" spans="1:3" x14ac:dyDescent="0.25">
      <c r="A46" t="s">
        <v>4</v>
      </c>
      <c r="C46" t="s">
        <v>48</v>
      </c>
    </row>
    <row r="47" spans="1:3" x14ac:dyDescent="0.25">
      <c r="A47" t="s">
        <v>4</v>
      </c>
      <c r="C47" t="s">
        <v>49</v>
      </c>
    </row>
    <row r="48" spans="1:3" x14ac:dyDescent="0.25">
      <c r="A48" t="s">
        <v>4</v>
      </c>
      <c r="C48" t="s">
        <v>50</v>
      </c>
    </row>
    <row r="49" spans="1:3" x14ac:dyDescent="0.25">
      <c r="A49" t="s">
        <v>4</v>
      </c>
      <c r="C49" t="s">
        <v>51</v>
      </c>
    </row>
    <row r="50" spans="1:3" x14ac:dyDescent="0.25">
      <c r="A50" t="s">
        <v>4</v>
      </c>
      <c r="C50" t="s">
        <v>52</v>
      </c>
    </row>
    <row r="51" spans="1:3" x14ac:dyDescent="0.25">
      <c r="A51" t="s">
        <v>4</v>
      </c>
      <c r="C51" t="s">
        <v>53</v>
      </c>
    </row>
    <row r="52" spans="1:3" x14ac:dyDescent="0.25">
      <c r="A52" t="s">
        <v>4</v>
      </c>
      <c r="C52" t="s">
        <v>54</v>
      </c>
    </row>
    <row r="53" spans="1:3" x14ac:dyDescent="0.25">
      <c r="A53" t="s">
        <v>4</v>
      </c>
      <c r="C53" t="s">
        <v>55</v>
      </c>
    </row>
    <row r="54" spans="1:3" x14ac:dyDescent="0.25">
      <c r="A54" t="s">
        <v>4</v>
      </c>
      <c r="C54" t="s">
        <v>56</v>
      </c>
    </row>
    <row r="55" spans="1:3" x14ac:dyDescent="0.25">
      <c r="A55" t="s">
        <v>4</v>
      </c>
      <c r="C55" t="s">
        <v>57</v>
      </c>
    </row>
    <row r="56" spans="1:3" x14ac:dyDescent="0.25">
      <c r="A56" t="s">
        <v>4</v>
      </c>
      <c r="C56" t="s">
        <v>58</v>
      </c>
    </row>
    <row r="57" spans="1:3" x14ac:dyDescent="0.25">
      <c r="A57" t="s">
        <v>4</v>
      </c>
      <c r="C57" t="s">
        <v>59</v>
      </c>
    </row>
    <row r="58" spans="1:3" x14ac:dyDescent="0.25">
      <c r="A58" t="s">
        <v>4</v>
      </c>
      <c r="C58" t="s">
        <v>60</v>
      </c>
    </row>
    <row r="59" spans="1:3" x14ac:dyDescent="0.25">
      <c r="A59" t="s">
        <v>4</v>
      </c>
      <c r="C59" t="s">
        <v>61</v>
      </c>
    </row>
    <row r="60" spans="1:3" x14ac:dyDescent="0.25">
      <c r="A60" t="s">
        <v>4</v>
      </c>
      <c r="C60" t="s">
        <v>62</v>
      </c>
    </row>
    <row r="61" spans="1:3" x14ac:dyDescent="0.25">
      <c r="A61" t="s">
        <v>4</v>
      </c>
      <c r="C61" t="s">
        <v>63</v>
      </c>
    </row>
    <row r="62" spans="1:3" x14ac:dyDescent="0.25">
      <c r="A62" t="s">
        <v>4</v>
      </c>
      <c r="C62" t="s">
        <v>64</v>
      </c>
    </row>
    <row r="63" spans="1:3" x14ac:dyDescent="0.25">
      <c r="A63" t="s">
        <v>4</v>
      </c>
      <c r="C63" t="s">
        <v>65</v>
      </c>
    </row>
    <row r="64" spans="1:3" x14ac:dyDescent="0.25">
      <c r="A64" t="s">
        <v>4</v>
      </c>
      <c r="C64" t="s">
        <v>66</v>
      </c>
    </row>
    <row r="65" spans="1:3" x14ac:dyDescent="0.25">
      <c r="A65" t="s">
        <v>4</v>
      </c>
      <c r="C65" t="s">
        <v>67</v>
      </c>
    </row>
    <row r="66" spans="1:3" x14ac:dyDescent="0.25">
      <c r="A66" t="s">
        <v>4</v>
      </c>
      <c r="C66" t="s">
        <v>68</v>
      </c>
    </row>
    <row r="67" spans="1:3" x14ac:dyDescent="0.25">
      <c r="A67" t="s">
        <v>4</v>
      </c>
      <c r="C67" t="s">
        <v>69</v>
      </c>
    </row>
    <row r="68" spans="1:3" x14ac:dyDescent="0.25">
      <c r="A68" t="s">
        <v>4</v>
      </c>
      <c r="C68" t="s">
        <v>70</v>
      </c>
    </row>
    <row r="69" spans="1:3" x14ac:dyDescent="0.25">
      <c r="A69" t="s">
        <v>4</v>
      </c>
      <c r="C69" t="s">
        <v>71</v>
      </c>
    </row>
    <row r="70" spans="1:3" x14ac:dyDescent="0.25">
      <c r="A70" t="s">
        <v>4</v>
      </c>
      <c r="C70" t="s">
        <v>72</v>
      </c>
    </row>
    <row r="71" spans="1:3" x14ac:dyDescent="0.25">
      <c r="A71" t="s">
        <v>4</v>
      </c>
      <c r="C71" t="s">
        <v>73</v>
      </c>
    </row>
    <row r="72" spans="1:3" x14ac:dyDescent="0.25">
      <c r="A72" t="s">
        <v>4</v>
      </c>
      <c r="C72" t="s">
        <v>74</v>
      </c>
    </row>
    <row r="73" spans="1:3" x14ac:dyDescent="0.25">
      <c r="A73" t="s">
        <v>4</v>
      </c>
      <c r="C73" t="s">
        <v>75</v>
      </c>
    </row>
    <row r="74" spans="1:3" x14ac:dyDescent="0.25">
      <c r="A74" t="s">
        <v>4</v>
      </c>
      <c r="C74" t="s">
        <v>76</v>
      </c>
    </row>
    <row r="75" spans="1:3" x14ac:dyDescent="0.25">
      <c r="A75" t="s">
        <v>4</v>
      </c>
      <c r="C75" t="s">
        <v>77</v>
      </c>
    </row>
    <row r="76" spans="1:3" x14ac:dyDescent="0.25">
      <c r="A76" t="s">
        <v>4</v>
      </c>
      <c r="C76" t="s">
        <v>78</v>
      </c>
    </row>
    <row r="77" spans="1:3" x14ac:dyDescent="0.25">
      <c r="A77" t="s">
        <v>4</v>
      </c>
      <c r="C77" t="s">
        <v>79</v>
      </c>
    </row>
    <row r="78" spans="1:3" x14ac:dyDescent="0.25">
      <c r="A78" t="s">
        <v>4</v>
      </c>
      <c r="C78" t="s">
        <v>80</v>
      </c>
    </row>
    <row r="79" spans="1:3" x14ac:dyDescent="0.25">
      <c r="A79" t="s">
        <v>4</v>
      </c>
      <c r="C79" t="s">
        <v>81</v>
      </c>
    </row>
    <row r="80" spans="1:3" x14ac:dyDescent="0.25">
      <c r="A80" t="s">
        <v>4</v>
      </c>
      <c r="C80" t="s">
        <v>82</v>
      </c>
    </row>
    <row r="81" spans="1:3" x14ac:dyDescent="0.25">
      <c r="A81" t="s">
        <v>4</v>
      </c>
      <c r="C81" t="s">
        <v>83</v>
      </c>
    </row>
    <row r="82" spans="1:3" x14ac:dyDescent="0.25">
      <c r="A82" t="s">
        <v>4</v>
      </c>
      <c r="C82" t="s">
        <v>84</v>
      </c>
    </row>
    <row r="83" spans="1:3" x14ac:dyDescent="0.25">
      <c r="A83" t="s">
        <v>4</v>
      </c>
      <c r="C83" t="s">
        <v>85</v>
      </c>
    </row>
    <row r="84" spans="1:3" x14ac:dyDescent="0.25">
      <c r="A84" t="s">
        <v>4</v>
      </c>
      <c r="C84" t="s">
        <v>86</v>
      </c>
    </row>
    <row r="85" spans="1:3" x14ac:dyDescent="0.25">
      <c r="A85" s="2" t="s">
        <v>1548</v>
      </c>
      <c r="B85">
        <v>80</v>
      </c>
      <c r="C85" t="s">
        <v>87</v>
      </c>
    </row>
    <row r="86" spans="1:3" x14ac:dyDescent="0.25">
      <c r="A86" t="s">
        <v>4</v>
      </c>
      <c r="C86" t="s">
        <v>88</v>
      </c>
    </row>
    <row r="87" spans="1:3" x14ac:dyDescent="0.25">
      <c r="C87" t="s">
        <v>89</v>
      </c>
    </row>
    <row r="88" spans="1:3" x14ac:dyDescent="0.25">
      <c r="A88" t="s">
        <v>4</v>
      </c>
      <c r="C88" t="s">
        <v>90</v>
      </c>
    </row>
    <row r="89" spans="1:3" x14ac:dyDescent="0.25">
      <c r="A89" t="s">
        <v>4</v>
      </c>
      <c r="C89" t="s">
        <v>91</v>
      </c>
    </row>
    <row r="90" spans="1:3" x14ac:dyDescent="0.25">
      <c r="A90" t="s">
        <v>4</v>
      </c>
      <c r="C90" t="s">
        <v>92</v>
      </c>
    </row>
    <row r="91" spans="1:3" x14ac:dyDescent="0.25">
      <c r="A91" t="s">
        <v>4</v>
      </c>
      <c r="C91" t="s">
        <v>93</v>
      </c>
    </row>
    <row r="92" spans="1:3" x14ac:dyDescent="0.25">
      <c r="A92" t="s">
        <v>4</v>
      </c>
      <c r="C92" t="s">
        <v>94</v>
      </c>
    </row>
    <row r="93" spans="1:3" x14ac:dyDescent="0.25">
      <c r="A93" t="s">
        <v>4</v>
      </c>
      <c r="C93" t="s">
        <v>95</v>
      </c>
    </row>
    <row r="94" spans="1:3" x14ac:dyDescent="0.25">
      <c r="A94" t="s">
        <v>4</v>
      </c>
      <c r="C94" t="s">
        <v>96</v>
      </c>
    </row>
    <row r="95" spans="1:3" x14ac:dyDescent="0.25">
      <c r="A95" t="s">
        <v>4</v>
      </c>
      <c r="C95" t="s">
        <v>97</v>
      </c>
    </row>
    <row r="96" spans="1:3" x14ac:dyDescent="0.25">
      <c r="A96" t="s">
        <v>4</v>
      </c>
      <c r="C96" t="s">
        <v>98</v>
      </c>
    </row>
    <row r="97" spans="1:3" x14ac:dyDescent="0.25">
      <c r="A97" t="s">
        <v>4</v>
      </c>
      <c r="C97" t="s">
        <v>99</v>
      </c>
    </row>
    <row r="98" spans="1:3" x14ac:dyDescent="0.25">
      <c r="A98" t="s">
        <v>4</v>
      </c>
      <c r="C98" t="s">
        <v>100</v>
      </c>
    </row>
    <row r="99" spans="1:3" x14ac:dyDescent="0.25">
      <c r="A99" t="s">
        <v>4</v>
      </c>
      <c r="C99" t="s">
        <v>101</v>
      </c>
    </row>
    <row r="100" spans="1:3" x14ac:dyDescent="0.25">
      <c r="A100" t="s">
        <v>4</v>
      </c>
      <c r="C100" t="s">
        <v>102</v>
      </c>
    </row>
    <row r="101" spans="1:3" x14ac:dyDescent="0.25">
      <c r="A101" t="s">
        <v>4</v>
      </c>
      <c r="C101" t="s">
        <v>103</v>
      </c>
    </row>
    <row r="102" spans="1:3" x14ac:dyDescent="0.25">
      <c r="A102" t="s">
        <v>4</v>
      </c>
      <c r="C102" t="s">
        <v>104</v>
      </c>
    </row>
    <row r="103" spans="1:3" x14ac:dyDescent="0.25">
      <c r="A103" t="s">
        <v>4</v>
      </c>
      <c r="C103" t="s">
        <v>105</v>
      </c>
    </row>
    <row r="104" spans="1:3" x14ac:dyDescent="0.25">
      <c r="A104" t="s">
        <v>4</v>
      </c>
      <c r="C104" t="s">
        <v>106</v>
      </c>
    </row>
    <row r="105" spans="1:3" x14ac:dyDescent="0.25">
      <c r="A105" t="s">
        <v>4</v>
      </c>
      <c r="C105" t="s">
        <v>107</v>
      </c>
    </row>
    <row r="106" spans="1:3" x14ac:dyDescent="0.25">
      <c r="A106" t="s">
        <v>4</v>
      </c>
      <c r="C106" t="s">
        <v>108</v>
      </c>
    </row>
    <row r="107" spans="1:3" x14ac:dyDescent="0.25">
      <c r="A107" t="s">
        <v>4</v>
      </c>
      <c r="C107" t="s">
        <v>109</v>
      </c>
    </row>
    <row r="108" spans="1:3" x14ac:dyDescent="0.25">
      <c r="A108" t="s">
        <v>4</v>
      </c>
      <c r="C108" t="s">
        <v>110</v>
      </c>
    </row>
    <row r="109" spans="1:3" x14ac:dyDescent="0.25">
      <c r="A109" t="s">
        <v>4</v>
      </c>
      <c r="C109" t="s">
        <v>111</v>
      </c>
    </row>
    <row r="110" spans="1:3" x14ac:dyDescent="0.25">
      <c r="A110" t="s">
        <v>4</v>
      </c>
      <c r="C110" t="s">
        <v>112</v>
      </c>
    </row>
    <row r="111" spans="1:3" x14ac:dyDescent="0.25">
      <c r="A111" t="s">
        <v>4</v>
      </c>
      <c r="C111" t="s">
        <v>113</v>
      </c>
    </row>
    <row r="112" spans="1:3" x14ac:dyDescent="0.25">
      <c r="A112" t="s">
        <v>4</v>
      </c>
      <c r="C112" t="s">
        <v>114</v>
      </c>
    </row>
    <row r="113" spans="1:3" x14ac:dyDescent="0.25">
      <c r="A113" t="s">
        <v>4</v>
      </c>
      <c r="C113" t="s">
        <v>115</v>
      </c>
    </row>
    <row r="114" spans="1:3" x14ac:dyDescent="0.25">
      <c r="A114" t="s">
        <v>4</v>
      </c>
      <c r="C114" t="s">
        <v>116</v>
      </c>
    </row>
    <row r="115" spans="1:3" x14ac:dyDescent="0.25">
      <c r="A115" t="s">
        <v>4</v>
      </c>
      <c r="C115" t="s">
        <v>117</v>
      </c>
    </row>
    <row r="116" spans="1:3" x14ac:dyDescent="0.25">
      <c r="A116" t="s">
        <v>4</v>
      </c>
      <c r="C116" t="s">
        <v>118</v>
      </c>
    </row>
    <row r="117" spans="1:3" x14ac:dyDescent="0.25">
      <c r="A117" t="s">
        <v>4</v>
      </c>
      <c r="C117" t="s">
        <v>119</v>
      </c>
    </row>
    <row r="118" spans="1:3" x14ac:dyDescent="0.25">
      <c r="A118" t="s">
        <v>4</v>
      </c>
      <c r="C118" t="s">
        <v>120</v>
      </c>
    </row>
    <row r="119" spans="1:3" x14ac:dyDescent="0.25">
      <c r="A119" t="s">
        <v>4</v>
      </c>
      <c r="C119" t="s">
        <v>121</v>
      </c>
    </row>
    <row r="120" spans="1:3" x14ac:dyDescent="0.25">
      <c r="A120" t="s">
        <v>4</v>
      </c>
      <c r="C120" t="s">
        <v>122</v>
      </c>
    </row>
    <row r="121" spans="1:3" x14ac:dyDescent="0.25">
      <c r="A121" t="s">
        <v>4</v>
      </c>
      <c r="C121" t="s">
        <v>123</v>
      </c>
    </row>
    <row r="122" spans="1:3" x14ac:dyDescent="0.25">
      <c r="A122" t="s">
        <v>4</v>
      </c>
      <c r="C122" t="s">
        <v>124</v>
      </c>
    </row>
    <row r="123" spans="1:3" x14ac:dyDescent="0.25">
      <c r="A123" t="s">
        <v>4</v>
      </c>
      <c r="C123" t="s">
        <v>125</v>
      </c>
    </row>
    <row r="124" spans="1:3" x14ac:dyDescent="0.25">
      <c r="A124" t="s">
        <v>4</v>
      </c>
      <c r="C124" t="s">
        <v>126</v>
      </c>
    </row>
    <row r="125" spans="1:3" x14ac:dyDescent="0.25">
      <c r="A125" t="s">
        <v>4</v>
      </c>
      <c r="C125" t="s">
        <v>127</v>
      </c>
    </row>
    <row r="126" spans="1:3" x14ac:dyDescent="0.25">
      <c r="A126" t="s">
        <v>4</v>
      </c>
      <c r="C126" t="s">
        <v>128</v>
      </c>
    </row>
    <row r="127" spans="1:3" x14ac:dyDescent="0.25">
      <c r="A127" t="s">
        <v>4</v>
      </c>
      <c r="C127" t="s">
        <v>129</v>
      </c>
    </row>
    <row r="128" spans="1:3" x14ac:dyDescent="0.25">
      <c r="A128" t="s">
        <v>4</v>
      </c>
      <c r="C128" t="s">
        <v>130</v>
      </c>
    </row>
    <row r="129" spans="1:3" x14ac:dyDescent="0.25">
      <c r="A129" t="s">
        <v>4</v>
      </c>
      <c r="C129" t="s">
        <v>131</v>
      </c>
    </row>
    <row r="130" spans="1:3" x14ac:dyDescent="0.25">
      <c r="A130" t="s">
        <v>4</v>
      </c>
      <c r="C130" t="s">
        <v>132</v>
      </c>
    </row>
    <row r="131" spans="1:3" x14ac:dyDescent="0.25">
      <c r="A131" t="s">
        <v>4</v>
      </c>
      <c r="C131" t="s">
        <v>133</v>
      </c>
    </row>
    <row r="132" spans="1:3" x14ac:dyDescent="0.25">
      <c r="A132" t="s">
        <v>4</v>
      </c>
      <c r="C132" t="s">
        <v>134</v>
      </c>
    </row>
    <row r="133" spans="1:3" x14ac:dyDescent="0.25">
      <c r="A133" t="s">
        <v>4</v>
      </c>
      <c r="C133" t="s">
        <v>135</v>
      </c>
    </row>
    <row r="134" spans="1:3" x14ac:dyDescent="0.25">
      <c r="A134" t="s">
        <v>4</v>
      </c>
      <c r="C134" t="s">
        <v>136</v>
      </c>
    </row>
    <row r="135" spans="1:3" x14ac:dyDescent="0.25">
      <c r="A135" t="s">
        <v>4</v>
      </c>
      <c r="C135" t="s">
        <v>137</v>
      </c>
    </row>
    <row r="136" spans="1:3" x14ac:dyDescent="0.25">
      <c r="A136" t="s">
        <v>4</v>
      </c>
      <c r="C136" t="s">
        <v>138</v>
      </c>
    </row>
    <row r="137" spans="1:3" x14ac:dyDescent="0.25">
      <c r="A137" t="s">
        <v>4</v>
      </c>
      <c r="C137" t="s">
        <v>139</v>
      </c>
    </row>
    <row r="138" spans="1:3" x14ac:dyDescent="0.25">
      <c r="A138" t="s">
        <v>4</v>
      </c>
      <c r="C138" t="s">
        <v>140</v>
      </c>
    </row>
    <row r="139" spans="1:3" x14ac:dyDescent="0.25">
      <c r="A139" t="s">
        <v>4</v>
      </c>
      <c r="C139" t="s">
        <v>141</v>
      </c>
    </row>
    <row r="140" spans="1:3" x14ac:dyDescent="0.25">
      <c r="A140" t="s">
        <v>4</v>
      </c>
      <c r="C140" t="s">
        <v>142</v>
      </c>
    </row>
    <row r="141" spans="1:3" x14ac:dyDescent="0.25">
      <c r="A141" t="s">
        <v>4</v>
      </c>
      <c r="C141" t="s">
        <v>143</v>
      </c>
    </row>
    <row r="142" spans="1:3" x14ac:dyDescent="0.25">
      <c r="A142" t="s">
        <v>4</v>
      </c>
      <c r="C142" t="s">
        <v>144</v>
      </c>
    </row>
    <row r="143" spans="1:3" x14ac:dyDescent="0.25">
      <c r="A143" t="s">
        <v>4</v>
      </c>
      <c r="C143" t="s">
        <v>145</v>
      </c>
    </row>
    <row r="144" spans="1:3" x14ac:dyDescent="0.25">
      <c r="A144" t="s">
        <v>4</v>
      </c>
      <c r="C144" t="s">
        <v>146</v>
      </c>
    </row>
    <row r="145" spans="1:3" x14ac:dyDescent="0.25">
      <c r="A145" t="s">
        <v>4</v>
      </c>
      <c r="C145" t="s">
        <v>147</v>
      </c>
    </row>
    <row r="146" spans="1:3" x14ac:dyDescent="0.25">
      <c r="A146" t="s">
        <v>4</v>
      </c>
      <c r="C146" t="s">
        <v>148</v>
      </c>
    </row>
    <row r="147" spans="1:3" x14ac:dyDescent="0.25">
      <c r="A147" t="s">
        <v>4</v>
      </c>
      <c r="C147" t="s">
        <v>149</v>
      </c>
    </row>
    <row r="148" spans="1:3" x14ac:dyDescent="0.25">
      <c r="A148" t="s">
        <v>4</v>
      </c>
      <c r="C148" t="s">
        <v>150</v>
      </c>
    </row>
    <row r="149" spans="1:3" x14ac:dyDescent="0.25">
      <c r="A149" t="s">
        <v>4</v>
      </c>
      <c r="C149" t="s">
        <v>151</v>
      </c>
    </row>
    <row r="150" spans="1:3" x14ac:dyDescent="0.25">
      <c r="A150" t="s">
        <v>4</v>
      </c>
      <c r="C150" t="s">
        <v>152</v>
      </c>
    </row>
    <row r="151" spans="1:3" x14ac:dyDescent="0.25">
      <c r="A151" t="s">
        <v>4</v>
      </c>
      <c r="C151" t="s">
        <v>153</v>
      </c>
    </row>
    <row r="152" spans="1:3" x14ac:dyDescent="0.25">
      <c r="A152" t="s">
        <v>4</v>
      </c>
      <c r="C152" t="s">
        <v>154</v>
      </c>
    </row>
    <row r="153" spans="1:3" x14ac:dyDescent="0.25">
      <c r="A153" t="s">
        <v>4</v>
      </c>
      <c r="C153" t="s">
        <v>155</v>
      </c>
    </row>
    <row r="154" spans="1:3" x14ac:dyDescent="0.25">
      <c r="A154" t="s">
        <v>4</v>
      </c>
      <c r="C154" t="s">
        <v>156</v>
      </c>
    </row>
    <row r="155" spans="1:3" x14ac:dyDescent="0.25">
      <c r="A155" t="s">
        <v>4</v>
      </c>
      <c r="C155" t="s">
        <v>157</v>
      </c>
    </row>
    <row r="156" spans="1:3" x14ac:dyDescent="0.25">
      <c r="A156" t="s">
        <v>4</v>
      </c>
      <c r="C156" t="s">
        <v>158</v>
      </c>
    </row>
    <row r="157" spans="1:3" x14ac:dyDescent="0.25">
      <c r="A157" t="s">
        <v>4</v>
      </c>
      <c r="C157" t="s">
        <v>159</v>
      </c>
    </row>
    <row r="158" spans="1:3" x14ac:dyDescent="0.25">
      <c r="A158" t="s">
        <v>4</v>
      </c>
      <c r="C158" t="s">
        <v>160</v>
      </c>
    </row>
    <row r="159" spans="1:3" x14ac:dyDescent="0.25">
      <c r="A159" t="s">
        <v>4</v>
      </c>
      <c r="C159" t="s">
        <v>161</v>
      </c>
    </row>
    <row r="160" spans="1:3" x14ac:dyDescent="0.25">
      <c r="A160" t="s">
        <v>4</v>
      </c>
      <c r="C160" t="s">
        <v>162</v>
      </c>
    </row>
    <row r="161" spans="1:3" x14ac:dyDescent="0.25">
      <c r="A161" t="s">
        <v>4</v>
      </c>
      <c r="C161" t="s">
        <v>163</v>
      </c>
    </row>
    <row r="162" spans="1:3" x14ac:dyDescent="0.25">
      <c r="A162" t="s">
        <v>4</v>
      </c>
      <c r="C162" t="s">
        <v>164</v>
      </c>
    </row>
    <row r="163" spans="1:3" x14ac:dyDescent="0.25">
      <c r="A163" t="s">
        <v>4</v>
      </c>
      <c r="C163" t="s">
        <v>165</v>
      </c>
    </row>
    <row r="164" spans="1:3" x14ac:dyDescent="0.25">
      <c r="A164" t="s">
        <v>4</v>
      </c>
      <c r="C164" t="s">
        <v>166</v>
      </c>
    </row>
    <row r="165" spans="1:3" x14ac:dyDescent="0.25">
      <c r="A165" s="2" t="s">
        <v>1549</v>
      </c>
      <c r="B165">
        <v>407</v>
      </c>
      <c r="C165" t="s">
        <v>167</v>
      </c>
    </row>
    <row r="166" spans="1:3" x14ac:dyDescent="0.25">
      <c r="C166" t="s">
        <v>168</v>
      </c>
    </row>
    <row r="167" spans="1:3" x14ac:dyDescent="0.25">
      <c r="A167" t="s">
        <v>4</v>
      </c>
      <c r="C167" t="s">
        <v>169</v>
      </c>
    </row>
    <row r="168" spans="1:3" x14ac:dyDescent="0.25">
      <c r="A168" t="s">
        <v>4</v>
      </c>
      <c r="C168" t="s">
        <v>170</v>
      </c>
    </row>
    <row r="169" spans="1:3" x14ac:dyDescent="0.25">
      <c r="A169" t="s">
        <v>4</v>
      </c>
      <c r="C169" t="s">
        <v>171</v>
      </c>
    </row>
    <row r="170" spans="1:3" x14ac:dyDescent="0.25">
      <c r="A170" t="s">
        <v>4</v>
      </c>
      <c r="C170" t="s">
        <v>172</v>
      </c>
    </row>
    <row r="171" spans="1:3" x14ac:dyDescent="0.25">
      <c r="A171" t="s">
        <v>4</v>
      </c>
      <c r="C171" t="s">
        <v>173</v>
      </c>
    </row>
    <row r="172" spans="1:3" x14ac:dyDescent="0.25">
      <c r="A172" t="s">
        <v>4</v>
      </c>
      <c r="C172" t="s">
        <v>174</v>
      </c>
    </row>
    <row r="173" spans="1:3" x14ac:dyDescent="0.25">
      <c r="A173" t="s">
        <v>4</v>
      </c>
      <c r="C173" t="s">
        <v>175</v>
      </c>
    </row>
    <row r="174" spans="1:3" x14ac:dyDescent="0.25">
      <c r="A174" t="s">
        <v>4</v>
      </c>
      <c r="C174" t="s">
        <v>176</v>
      </c>
    </row>
    <row r="175" spans="1:3" x14ac:dyDescent="0.25">
      <c r="A175" t="s">
        <v>4</v>
      </c>
      <c r="C175" t="s">
        <v>177</v>
      </c>
    </row>
    <row r="176" spans="1:3" x14ac:dyDescent="0.25">
      <c r="A176" t="s">
        <v>4</v>
      </c>
      <c r="C176" t="s">
        <v>178</v>
      </c>
    </row>
    <row r="177" spans="1:3" x14ac:dyDescent="0.25">
      <c r="A177" t="s">
        <v>4</v>
      </c>
      <c r="C177" t="s">
        <v>179</v>
      </c>
    </row>
    <row r="178" spans="1:3" x14ac:dyDescent="0.25">
      <c r="A178" t="s">
        <v>4</v>
      </c>
      <c r="C178" t="s">
        <v>180</v>
      </c>
    </row>
    <row r="179" spans="1:3" x14ac:dyDescent="0.25">
      <c r="A179" t="s">
        <v>4</v>
      </c>
      <c r="C179" t="s">
        <v>181</v>
      </c>
    </row>
    <row r="180" spans="1:3" x14ac:dyDescent="0.25">
      <c r="A180" t="s">
        <v>4</v>
      </c>
      <c r="C180" t="s">
        <v>182</v>
      </c>
    </row>
    <row r="181" spans="1:3" x14ac:dyDescent="0.25">
      <c r="A181" t="s">
        <v>4</v>
      </c>
      <c r="C181" t="s">
        <v>183</v>
      </c>
    </row>
    <row r="182" spans="1:3" x14ac:dyDescent="0.25">
      <c r="A182" t="s">
        <v>4</v>
      </c>
      <c r="C182" t="s">
        <v>184</v>
      </c>
    </row>
    <row r="183" spans="1:3" x14ac:dyDescent="0.25">
      <c r="A183" t="s">
        <v>4</v>
      </c>
      <c r="C183" t="s">
        <v>185</v>
      </c>
    </row>
    <row r="184" spans="1:3" x14ac:dyDescent="0.25">
      <c r="A184" t="s">
        <v>4</v>
      </c>
      <c r="C184" t="s">
        <v>186</v>
      </c>
    </row>
    <row r="185" spans="1:3" x14ac:dyDescent="0.25">
      <c r="A185" t="s">
        <v>4</v>
      </c>
      <c r="C185" t="s">
        <v>187</v>
      </c>
    </row>
    <row r="186" spans="1:3" x14ac:dyDescent="0.25">
      <c r="A186" t="s">
        <v>4</v>
      </c>
      <c r="C186" t="s">
        <v>188</v>
      </c>
    </row>
    <row r="187" spans="1:3" x14ac:dyDescent="0.25">
      <c r="A187" t="s">
        <v>4</v>
      </c>
      <c r="C187" t="s">
        <v>189</v>
      </c>
    </row>
    <row r="188" spans="1:3" x14ac:dyDescent="0.25">
      <c r="A188" t="s">
        <v>4</v>
      </c>
      <c r="C188" t="s">
        <v>190</v>
      </c>
    </row>
    <row r="189" spans="1:3" x14ac:dyDescent="0.25">
      <c r="A189" t="s">
        <v>4</v>
      </c>
      <c r="C189" t="s">
        <v>191</v>
      </c>
    </row>
    <row r="190" spans="1:3" x14ac:dyDescent="0.25">
      <c r="A190" t="s">
        <v>4</v>
      </c>
      <c r="C190" t="s">
        <v>192</v>
      </c>
    </row>
    <row r="191" spans="1:3" x14ac:dyDescent="0.25">
      <c r="A191" t="s">
        <v>4</v>
      </c>
      <c r="C191" t="s">
        <v>193</v>
      </c>
    </row>
    <row r="192" spans="1:3" x14ac:dyDescent="0.25">
      <c r="A192" t="s">
        <v>4</v>
      </c>
      <c r="C192" t="s">
        <v>194</v>
      </c>
    </row>
    <row r="193" spans="1:3" x14ac:dyDescent="0.25">
      <c r="A193" t="s">
        <v>4</v>
      </c>
      <c r="C193" t="s">
        <v>195</v>
      </c>
    </row>
    <row r="194" spans="1:3" x14ac:dyDescent="0.25">
      <c r="A194" t="s">
        <v>4</v>
      </c>
      <c r="C194" t="s">
        <v>196</v>
      </c>
    </row>
    <row r="195" spans="1:3" x14ac:dyDescent="0.25">
      <c r="A195" t="s">
        <v>4</v>
      </c>
      <c r="C195" t="s">
        <v>197</v>
      </c>
    </row>
    <row r="196" spans="1:3" x14ac:dyDescent="0.25">
      <c r="A196" t="s">
        <v>4</v>
      </c>
      <c r="C196" t="s">
        <v>198</v>
      </c>
    </row>
    <row r="197" spans="1:3" x14ac:dyDescent="0.25">
      <c r="A197" t="s">
        <v>4</v>
      </c>
      <c r="C197" t="s">
        <v>199</v>
      </c>
    </row>
    <row r="198" spans="1:3" x14ac:dyDescent="0.25">
      <c r="A198" t="s">
        <v>4</v>
      </c>
      <c r="C198" t="s">
        <v>200</v>
      </c>
    </row>
    <row r="199" spans="1:3" x14ac:dyDescent="0.25">
      <c r="A199" t="s">
        <v>4</v>
      </c>
      <c r="C199" t="s">
        <v>201</v>
      </c>
    </row>
    <row r="200" spans="1:3" x14ac:dyDescent="0.25">
      <c r="A200" t="s">
        <v>4</v>
      </c>
      <c r="C200" t="s">
        <v>202</v>
      </c>
    </row>
    <row r="201" spans="1:3" x14ac:dyDescent="0.25">
      <c r="A201" t="s">
        <v>4</v>
      </c>
      <c r="C201" t="s">
        <v>203</v>
      </c>
    </row>
    <row r="202" spans="1:3" x14ac:dyDescent="0.25">
      <c r="A202" t="s">
        <v>4</v>
      </c>
      <c r="C202" t="s">
        <v>204</v>
      </c>
    </row>
    <row r="203" spans="1:3" x14ac:dyDescent="0.25">
      <c r="A203" t="s">
        <v>4</v>
      </c>
      <c r="C203" t="s">
        <v>205</v>
      </c>
    </row>
    <row r="204" spans="1:3" x14ac:dyDescent="0.25">
      <c r="A204" t="s">
        <v>4</v>
      </c>
      <c r="C204" t="s">
        <v>206</v>
      </c>
    </row>
    <row r="205" spans="1:3" x14ac:dyDescent="0.25">
      <c r="A205" t="s">
        <v>4</v>
      </c>
      <c r="C205" t="s">
        <v>207</v>
      </c>
    </row>
    <row r="206" spans="1:3" x14ac:dyDescent="0.25">
      <c r="A206" t="s">
        <v>4</v>
      </c>
      <c r="C206" t="s">
        <v>208</v>
      </c>
    </row>
    <row r="207" spans="1:3" x14ac:dyDescent="0.25">
      <c r="A207" t="s">
        <v>4</v>
      </c>
      <c r="C207" t="s">
        <v>209</v>
      </c>
    </row>
    <row r="208" spans="1:3" x14ac:dyDescent="0.25">
      <c r="A208" t="s">
        <v>4</v>
      </c>
      <c r="C208" t="s">
        <v>210</v>
      </c>
    </row>
    <row r="209" spans="1:3" x14ac:dyDescent="0.25">
      <c r="A209" t="s">
        <v>4</v>
      </c>
      <c r="C209" t="s">
        <v>211</v>
      </c>
    </row>
    <row r="210" spans="1:3" x14ac:dyDescent="0.25">
      <c r="A210" t="s">
        <v>4</v>
      </c>
      <c r="C210" t="s">
        <v>212</v>
      </c>
    </row>
    <row r="211" spans="1:3" x14ac:dyDescent="0.25">
      <c r="A211" t="s">
        <v>4</v>
      </c>
      <c r="C211" t="s">
        <v>213</v>
      </c>
    </row>
    <row r="212" spans="1:3" x14ac:dyDescent="0.25">
      <c r="A212" t="s">
        <v>4</v>
      </c>
      <c r="C212" t="s">
        <v>214</v>
      </c>
    </row>
    <row r="213" spans="1:3" x14ac:dyDescent="0.25">
      <c r="A213" t="s">
        <v>4</v>
      </c>
      <c r="C213" t="s">
        <v>215</v>
      </c>
    </row>
    <row r="214" spans="1:3" x14ac:dyDescent="0.25">
      <c r="A214" t="s">
        <v>4</v>
      </c>
      <c r="C214" t="s">
        <v>216</v>
      </c>
    </row>
    <row r="215" spans="1:3" x14ac:dyDescent="0.25">
      <c r="A215" t="s">
        <v>4</v>
      </c>
      <c r="C215" t="s">
        <v>217</v>
      </c>
    </row>
    <row r="216" spans="1:3" x14ac:dyDescent="0.25">
      <c r="A216" t="s">
        <v>4</v>
      </c>
      <c r="C216" t="s">
        <v>218</v>
      </c>
    </row>
    <row r="217" spans="1:3" x14ac:dyDescent="0.25">
      <c r="A217" t="s">
        <v>4</v>
      </c>
      <c r="C217" t="s">
        <v>219</v>
      </c>
    </row>
    <row r="218" spans="1:3" x14ac:dyDescent="0.25">
      <c r="A218" t="s">
        <v>4</v>
      </c>
      <c r="C218" t="s">
        <v>220</v>
      </c>
    </row>
    <row r="219" spans="1:3" x14ac:dyDescent="0.25">
      <c r="A219" t="s">
        <v>4</v>
      </c>
      <c r="C219" t="s">
        <v>221</v>
      </c>
    </row>
    <row r="220" spans="1:3" x14ac:dyDescent="0.25">
      <c r="A220" t="s">
        <v>4</v>
      </c>
      <c r="C220" t="s">
        <v>222</v>
      </c>
    </row>
    <row r="221" spans="1:3" x14ac:dyDescent="0.25">
      <c r="A221" t="s">
        <v>4</v>
      </c>
      <c r="C221" t="s">
        <v>223</v>
      </c>
    </row>
    <row r="222" spans="1:3" x14ac:dyDescent="0.25">
      <c r="A222" t="s">
        <v>4</v>
      </c>
      <c r="C222" t="s">
        <v>224</v>
      </c>
    </row>
    <row r="223" spans="1:3" x14ac:dyDescent="0.25">
      <c r="A223" t="s">
        <v>4</v>
      </c>
      <c r="C223" t="s">
        <v>225</v>
      </c>
    </row>
    <row r="224" spans="1:3" x14ac:dyDescent="0.25">
      <c r="A224" t="s">
        <v>4</v>
      </c>
      <c r="C224" t="s">
        <v>226</v>
      </c>
    </row>
    <row r="225" spans="1:3" x14ac:dyDescent="0.25">
      <c r="A225" t="s">
        <v>4</v>
      </c>
      <c r="C225" t="s">
        <v>227</v>
      </c>
    </row>
    <row r="226" spans="1:3" x14ac:dyDescent="0.25">
      <c r="A226" t="s">
        <v>4</v>
      </c>
      <c r="C226" t="s">
        <v>228</v>
      </c>
    </row>
    <row r="227" spans="1:3" x14ac:dyDescent="0.25">
      <c r="A227" t="s">
        <v>4</v>
      </c>
      <c r="C227" t="s">
        <v>229</v>
      </c>
    </row>
    <row r="228" spans="1:3" x14ac:dyDescent="0.25">
      <c r="A228" t="s">
        <v>4</v>
      </c>
      <c r="C228" t="s">
        <v>230</v>
      </c>
    </row>
    <row r="229" spans="1:3" x14ac:dyDescent="0.25">
      <c r="A229" t="s">
        <v>4</v>
      </c>
      <c r="C229" t="s">
        <v>231</v>
      </c>
    </row>
    <row r="230" spans="1:3" x14ac:dyDescent="0.25">
      <c r="A230" t="s">
        <v>4</v>
      </c>
      <c r="C230" t="s">
        <v>232</v>
      </c>
    </row>
    <row r="231" spans="1:3" x14ac:dyDescent="0.25">
      <c r="A231" t="s">
        <v>4</v>
      </c>
      <c r="C231" t="s">
        <v>233</v>
      </c>
    </row>
    <row r="232" spans="1:3" x14ac:dyDescent="0.25">
      <c r="A232" t="s">
        <v>4</v>
      </c>
      <c r="C232" t="s">
        <v>234</v>
      </c>
    </row>
    <row r="233" spans="1:3" x14ac:dyDescent="0.25">
      <c r="A233" t="s">
        <v>4</v>
      </c>
      <c r="C233" t="s">
        <v>235</v>
      </c>
    </row>
    <row r="234" spans="1:3" x14ac:dyDescent="0.25">
      <c r="A234" t="s">
        <v>4</v>
      </c>
      <c r="C234" t="s">
        <v>236</v>
      </c>
    </row>
    <row r="235" spans="1:3" x14ac:dyDescent="0.25">
      <c r="A235" t="s">
        <v>4</v>
      </c>
      <c r="C235" t="s">
        <v>237</v>
      </c>
    </row>
    <row r="236" spans="1:3" x14ac:dyDescent="0.25">
      <c r="A236" t="s">
        <v>4</v>
      </c>
      <c r="C236" t="s">
        <v>238</v>
      </c>
    </row>
    <row r="237" spans="1:3" x14ac:dyDescent="0.25">
      <c r="A237" t="s">
        <v>4</v>
      </c>
      <c r="C237" t="s">
        <v>239</v>
      </c>
    </row>
    <row r="238" spans="1:3" x14ac:dyDescent="0.25">
      <c r="A238" t="s">
        <v>4</v>
      </c>
      <c r="C238" t="s">
        <v>240</v>
      </c>
    </row>
    <row r="239" spans="1:3" x14ac:dyDescent="0.25">
      <c r="A239" t="s">
        <v>4</v>
      </c>
      <c r="C239" t="s">
        <v>241</v>
      </c>
    </row>
    <row r="240" spans="1:3" x14ac:dyDescent="0.25">
      <c r="A240" t="s">
        <v>4</v>
      </c>
      <c r="C240" t="s">
        <v>242</v>
      </c>
    </row>
    <row r="241" spans="1:3" x14ac:dyDescent="0.25">
      <c r="A241" t="s">
        <v>4</v>
      </c>
      <c r="C241" t="s">
        <v>243</v>
      </c>
    </row>
    <row r="242" spans="1:3" x14ac:dyDescent="0.25">
      <c r="A242" t="s">
        <v>4</v>
      </c>
      <c r="C242" t="s">
        <v>244</v>
      </c>
    </row>
    <row r="243" spans="1:3" x14ac:dyDescent="0.25">
      <c r="A243" t="s">
        <v>4</v>
      </c>
      <c r="C243" t="s">
        <v>245</v>
      </c>
    </row>
    <row r="244" spans="1:3" x14ac:dyDescent="0.25">
      <c r="A244" t="s">
        <v>4</v>
      </c>
      <c r="C244" t="s">
        <v>246</v>
      </c>
    </row>
    <row r="245" spans="1:3" x14ac:dyDescent="0.25">
      <c r="A245" t="s">
        <v>4</v>
      </c>
      <c r="C245" t="s">
        <v>247</v>
      </c>
    </row>
    <row r="246" spans="1:3" x14ac:dyDescent="0.25">
      <c r="A246" t="s">
        <v>4</v>
      </c>
      <c r="C246" t="s">
        <v>248</v>
      </c>
    </row>
    <row r="247" spans="1:3" x14ac:dyDescent="0.25">
      <c r="A247" t="s">
        <v>4</v>
      </c>
      <c r="C247" t="s">
        <v>249</v>
      </c>
    </row>
    <row r="248" spans="1:3" x14ac:dyDescent="0.25">
      <c r="A248" t="s">
        <v>4</v>
      </c>
      <c r="C248" t="s">
        <v>250</v>
      </c>
    </row>
    <row r="249" spans="1:3" x14ac:dyDescent="0.25">
      <c r="A249" t="s">
        <v>4</v>
      </c>
      <c r="C249" t="s">
        <v>251</v>
      </c>
    </row>
    <row r="250" spans="1:3" x14ac:dyDescent="0.25">
      <c r="A250" t="s">
        <v>4</v>
      </c>
      <c r="C250" t="s">
        <v>252</v>
      </c>
    </row>
    <row r="251" spans="1:3" x14ac:dyDescent="0.25">
      <c r="A251" t="s">
        <v>4</v>
      </c>
      <c r="C251" t="s">
        <v>253</v>
      </c>
    </row>
    <row r="252" spans="1:3" x14ac:dyDescent="0.25">
      <c r="A252" t="s">
        <v>4</v>
      </c>
      <c r="C252" t="s">
        <v>254</v>
      </c>
    </row>
    <row r="253" spans="1:3" x14ac:dyDescent="0.25">
      <c r="A253" t="s">
        <v>4</v>
      </c>
      <c r="C253" t="s">
        <v>255</v>
      </c>
    </row>
    <row r="254" spans="1:3" x14ac:dyDescent="0.25">
      <c r="A254" t="s">
        <v>4</v>
      </c>
      <c r="C254" t="s">
        <v>256</v>
      </c>
    </row>
    <row r="255" spans="1:3" x14ac:dyDescent="0.25">
      <c r="A255" t="s">
        <v>4</v>
      </c>
      <c r="C255" t="s">
        <v>257</v>
      </c>
    </row>
    <row r="256" spans="1:3" x14ac:dyDescent="0.25">
      <c r="A256" t="s">
        <v>4</v>
      </c>
      <c r="C256" t="s">
        <v>258</v>
      </c>
    </row>
    <row r="257" spans="1:3" x14ac:dyDescent="0.25">
      <c r="A257" t="s">
        <v>4</v>
      </c>
      <c r="C257" t="s">
        <v>259</v>
      </c>
    </row>
    <row r="258" spans="1:3" x14ac:dyDescent="0.25">
      <c r="A258" t="s">
        <v>4</v>
      </c>
      <c r="C258" t="s">
        <v>260</v>
      </c>
    </row>
    <row r="259" spans="1:3" x14ac:dyDescent="0.25">
      <c r="A259" t="s">
        <v>4</v>
      </c>
      <c r="C259" t="s">
        <v>261</v>
      </c>
    </row>
    <row r="260" spans="1:3" x14ac:dyDescent="0.25">
      <c r="A260" t="s">
        <v>4</v>
      </c>
      <c r="C260" t="s">
        <v>262</v>
      </c>
    </row>
    <row r="261" spans="1:3" x14ac:dyDescent="0.25">
      <c r="A261" t="s">
        <v>4</v>
      </c>
      <c r="C261" t="s">
        <v>263</v>
      </c>
    </row>
    <row r="262" spans="1:3" x14ac:dyDescent="0.25">
      <c r="A262" t="s">
        <v>4</v>
      </c>
      <c r="C262" t="s">
        <v>264</v>
      </c>
    </row>
    <row r="263" spans="1:3" x14ac:dyDescent="0.25">
      <c r="A263" t="s">
        <v>4</v>
      </c>
      <c r="C263" t="s">
        <v>265</v>
      </c>
    </row>
    <row r="264" spans="1:3" x14ac:dyDescent="0.25">
      <c r="A264" t="s">
        <v>4</v>
      </c>
      <c r="C264" t="s">
        <v>266</v>
      </c>
    </row>
    <row r="265" spans="1:3" x14ac:dyDescent="0.25">
      <c r="A265" t="s">
        <v>4</v>
      </c>
      <c r="C265" t="s">
        <v>267</v>
      </c>
    </row>
    <row r="266" spans="1:3" x14ac:dyDescent="0.25">
      <c r="A266" t="s">
        <v>4</v>
      </c>
      <c r="C266" t="s">
        <v>268</v>
      </c>
    </row>
    <row r="267" spans="1:3" x14ac:dyDescent="0.25">
      <c r="A267" t="s">
        <v>4</v>
      </c>
      <c r="C267" t="s">
        <v>269</v>
      </c>
    </row>
    <row r="268" spans="1:3" x14ac:dyDescent="0.25">
      <c r="A268" t="s">
        <v>4</v>
      </c>
      <c r="C268" t="s">
        <v>270</v>
      </c>
    </row>
    <row r="269" spans="1:3" x14ac:dyDescent="0.25">
      <c r="A269" t="s">
        <v>4</v>
      </c>
      <c r="C269" t="s">
        <v>271</v>
      </c>
    </row>
    <row r="270" spans="1:3" x14ac:dyDescent="0.25">
      <c r="A270" t="s">
        <v>4</v>
      </c>
      <c r="C270" t="s">
        <v>272</v>
      </c>
    </row>
    <row r="271" spans="1:3" x14ac:dyDescent="0.25">
      <c r="A271" t="s">
        <v>4</v>
      </c>
      <c r="C271" t="s">
        <v>273</v>
      </c>
    </row>
    <row r="272" spans="1:3" x14ac:dyDescent="0.25">
      <c r="A272" t="s">
        <v>4</v>
      </c>
      <c r="C272" t="s">
        <v>274</v>
      </c>
    </row>
    <row r="273" spans="1:3" x14ac:dyDescent="0.25">
      <c r="A273" t="s">
        <v>4</v>
      </c>
      <c r="C273" t="s">
        <v>275</v>
      </c>
    </row>
    <row r="274" spans="1:3" x14ac:dyDescent="0.25">
      <c r="A274" t="s">
        <v>4</v>
      </c>
      <c r="C274" t="s">
        <v>276</v>
      </c>
    </row>
    <row r="275" spans="1:3" x14ac:dyDescent="0.25">
      <c r="A275" t="s">
        <v>4</v>
      </c>
      <c r="C275" t="s">
        <v>277</v>
      </c>
    </row>
    <row r="276" spans="1:3" x14ac:dyDescent="0.25">
      <c r="A276" t="s">
        <v>4</v>
      </c>
      <c r="C276" t="s">
        <v>278</v>
      </c>
    </row>
    <row r="277" spans="1:3" x14ac:dyDescent="0.25">
      <c r="A277" t="s">
        <v>4</v>
      </c>
      <c r="C277" t="s">
        <v>279</v>
      </c>
    </row>
    <row r="278" spans="1:3" x14ac:dyDescent="0.25">
      <c r="A278" t="s">
        <v>4</v>
      </c>
      <c r="C278" t="s">
        <v>280</v>
      </c>
    </row>
    <row r="279" spans="1:3" x14ac:dyDescent="0.25">
      <c r="A279" t="s">
        <v>4</v>
      </c>
      <c r="C279" t="s">
        <v>281</v>
      </c>
    </row>
    <row r="280" spans="1:3" x14ac:dyDescent="0.25">
      <c r="A280" t="s">
        <v>4</v>
      </c>
      <c r="C280" t="s">
        <v>282</v>
      </c>
    </row>
    <row r="281" spans="1:3" x14ac:dyDescent="0.25">
      <c r="A281" t="s">
        <v>4</v>
      </c>
      <c r="C281" t="s">
        <v>283</v>
      </c>
    </row>
    <row r="282" spans="1:3" x14ac:dyDescent="0.25">
      <c r="A282" t="s">
        <v>4</v>
      </c>
      <c r="C282" t="s">
        <v>284</v>
      </c>
    </row>
    <row r="283" spans="1:3" x14ac:dyDescent="0.25">
      <c r="A283" t="s">
        <v>4</v>
      </c>
      <c r="C283" t="s">
        <v>285</v>
      </c>
    </row>
    <row r="284" spans="1:3" x14ac:dyDescent="0.25">
      <c r="A284" t="s">
        <v>4</v>
      </c>
      <c r="C284" t="s">
        <v>286</v>
      </c>
    </row>
    <row r="285" spans="1:3" x14ac:dyDescent="0.25">
      <c r="A285" t="s">
        <v>4</v>
      </c>
      <c r="C285" t="s">
        <v>287</v>
      </c>
    </row>
    <row r="286" spans="1:3" x14ac:dyDescent="0.25">
      <c r="A286" t="s">
        <v>4</v>
      </c>
      <c r="C286" t="s">
        <v>288</v>
      </c>
    </row>
    <row r="287" spans="1:3" x14ac:dyDescent="0.25">
      <c r="A287" t="s">
        <v>4</v>
      </c>
      <c r="C287" t="s">
        <v>289</v>
      </c>
    </row>
    <row r="288" spans="1:3" x14ac:dyDescent="0.25">
      <c r="A288" t="s">
        <v>4</v>
      </c>
      <c r="C288" t="s">
        <v>290</v>
      </c>
    </row>
    <row r="289" spans="1:3" x14ac:dyDescent="0.25">
      <c r="A289" t="s">
        <v>4</v>
      </c>
      <c r="C289" t="s">
        <v>291</v>
      </c>
    </row>
    <row r="290" spans="1:3" x14ac:dyDescent="0.25">
      <c r="A290" t="s">
        <v>4</v>
      </c>
      <c r="C290" t="s">
        <v>292</v>
      </c>
    </row>
    <row r="291" spans="1:3" x14ac:dyDescent="0.25">
      <c r="A291" t="s">
        <v>4</v>
      </c>
      <c r="C291" t="s">
        <v>293</v>
      </c>
    </row>
    <row r="292" spans="1:3" x14ac:dyDescent="0.25">
      <c r="A292" t="s">
        <v>4</v>
      </c>
      <c r="C292" t="s">
        <v>294</v>
      </c>
    </row>
    <row r="293" spans="1:3" x14ac:dyDescent="0.25">
      <c r="A293" t="s">
        <v>4</v>
      </c>
      <c r="C293" t="s">
        <v>295</v>
      </c>
    </row>
    <row r="294" spans="1:3" x14ac:dyDescent="0.25">
      <c r="A294" t="s">
        <v>4</v>
      </c>
      <c r="C294" t="s">
        <v>296</v>
      </c>
    </row>
    <row r="295" spans="1:3" x14ac:dyDescent="0.25">
      <c r="A295" t="s">
        <v>4</v>
      </c>
      <c r="C295" t="s">
        <v>297</v>
      </c>
    </row>
    <row r="296" spans="1:3" x14ac:dyDescent="0.25">
      <c r="A296" t="s">
        <v>4</v>
      </c>
      <c r="C296" t="s">
        <v>298</v>
      </c>
    </row>
    <row r="297" spans="1:3" x14ac:dyDescent="0.25">
      <c r="A297" t="s">
        <v>4</v>
      </c>
      <c r="C297" t="s">
        <v>299</v>
      </c>
    </row>
    <row r="298" spans="1:3" x14ac:dyDescent="0.25">
      <c r="A298" t="s">
        <v>4</v>
      </c>
      <c r="C298" t="s">
        <v>300</v>
      </c>
    </row>
    <row r="299" spans="1:3" x14ac:dyDescent="0.25">
      <c r="A299" t="s">
        <v>4</v>
      </c>
      <c r="C299" t="s">
        <v>301</v>
      </c>
    </row>
    <row r="300" spans="1:3" x14ac:dyDescent="0.25">
      <c r="A300" t="s">
        <v>4</v>
      </c>
      <c r="C300" t="s">
        <v>302</v>
      </c>
    </row>
    <row r="301" spans="1:3" x14ac:dyDescent="0.25">
      <c r="A301" t="s">
        <v>4</v>
      </c>
      <c r="C301" t="s">
        <v>303</v>
      </c>
    </row>
    <row r="302" spans="1:3" x14ac:dyDescent="0.25">
      <c r="A302" t="s">
        <v>4</v>
      </c>
      <c r="C302" t="s">
        <v>304</v>
      </c>
    </row>
    <row r="303" spans="1:3" x14ac:dyDescent="0.25">
      <c r="A303" t="s">
        <v>4</v>
      </c>
      <c r="C303" t="s">
        <v>305</v>
      </c>
    </row>
    <row r="304" spans="1:3" x14ac:dyDescent="0.25">
      <c r="A304" t="s">
        <v>4</v>
      </c>
      <c r="C304" t="s">
        <v>306</v>
      </c>
    </row>
    <row r="305" spans="1:3" x14ac:dyDescent="0.25">
      <c r="A305" t="s">
        <v>4</v>
      </c>
      <c r="C305" t="s">
        <v>307</v>
      </c>
    </row>
    <row r="306" spans="1:3" x14ac:dyDescent="0.25">
      <c r="A306" t="s">
        <v>4</v>
      </c>
      <c r="C306" t="s">
        <v>308</v>
      </c>
    </row>
    <row r="307" spans="1:3" x14ac:dyDescent="0.25">
      <c r="A307" t="s">
        <v>4</v>
      </c>
      <c r="C307" t="s">
        <v>309</v>
      </c>
    </row>
    <row r="308" spans="1:3" x14ac:dyDescent="0.25">
      <c r="A308" t="s">
        <v>4</v>
      </c>
      <c r="C308" t="s">
        <v>310</v>
      </c>
    </row>
    <row r="309" spans="1:3" x14ac:dyDescent="0.25">
      <c r="A309" t="s">
        <v>4</v>
      </c>
      <c r="C309" t="s">
        <v>311</v>
      </c>
    </row>
    <row r="310" spans="1:3" x14ac:dyDescent="0.25">
      <c r="A310" t="s">
        <v>4</v>
      </c>
      <c r="C310" t="s">
        <v>312</v>
      </c>
    </row>
    <row r="311" spans="1:3" x14ac:dyDescent="0.25">
      <c r="A311" t="s">
        <v>4</v>
      </c>
      <c r="C311" t="s">
        <v>313</v>
      </c>
    </row>
    <row r="312" spans="1:3" x14ac:dyDescent="0.25">
      <c r="A312" t="s">
        <v>4</v>
      </c>
      <c r="C312" t="s">
        <v>314</v>
      </c>
    </row>
    <row r="313" spans="1:3" x14ac:dyDescent="0.25">
      <c r="A313" t="s">
        <v>4</v>
      </c>
      <c r="C313" t="s">
        <v>315</v>
      </c>
    </row>
    <row r="314" spans="1:3" x14ac:dyDescent="0.25">
      <c r="A314" t="s">
        <v>4</v>
      </c>
      <c r="C314" t="s">
        <v>316</v>
      </c>
    </row>
    <row r="315" spans="1:3" x14ac:dyDescent="0.25">
      <c r="A315" t="s">
        <v>4</v>
      </c>
      <c r="C315" t="s">
        <v>317</v>
      </c>
    </row>
    <row r="316" spans="1:3" x14ac:dyDescent="0.25">
      <c r="A316" t="s">
        <v>4</v>
      </c>
      <c r="C316" t="s">
        <v>318</v>
      </c>
    </row>
    <row r="317" spans="1:3" x14ac:dyDescent="0.25">
      <c r="A317" t="s">
        <v>4</v>
      </c>
      <c r="C317" t="s">
        <v>319</v>
      </c>
    </row>
    <row r="318" spans="1:3" x14ac:dyDescent="0.25">
      <c r="A318" t="s">
        <v>4</v>
      </c>
      <c r="C318" t="s">
        <v>320</v>
      </c>
    </row>
    <row r="319" spans="1:3" x14ac:dyDescent="0.25">
      <c r="A319" t="s">
        <v>4</v>
      </c>
      <c r="C319" t="s">
        <v>321</v>
      </c>
    </row>
    <row r="320" spans="1:3" x14ac:dyDescent="0.25">
      <c r="A320" t="s">
        <v>4</v>
      </c>
      <c r="C320" t="s">
        <v>322</v>
      </c>
    </row>
    <row r="321" spans="1:3" x14ac:dyDescent="0.25">
      <c r="A321" t="s">
        <v>4</v>
      </c>
      <c r="C321" t="s">
        <v>323</v>
      </c>
    </row>
    <row r="322" spans="1:3" x14ac:dyDescent="0.25">
      <c r="A322" t="s">
        <v>4</v>
      </c>
      <c r="C322" t="s">
        <v>324</v>
      </c>
    </row>
    <row r="323" spans="1:3" x14ac:dyDescent="0.25">
      <c r="A323" t="s">
        <v>4</v>
      </c>
      <c r="C323" t="s">
        <v>325</v>
      </c>
    </row>
    <row r="324" spans="1:3" x14ac:dyDescent="0.25">
      <c r="A324" t="s">
        <v>4</v>
      </c>
      <c r="C324" t="s">
        <v>326</v>
      </c>
    </row>
    <row r="325" spans="1:3" x14ac:dyDescent="0.25">
      <c r="A325" t="s">
        <v>4</v>
      </c>
      <c r="C325" t="s">
        <v>327</v>
      </c>
    </row>
    <row r="326" spans="1:3" x14ac:dyDescent="0.25">
      <c r="A326" t="s">
        <v>4</v>
      </c>
      <c r="C326" t="s">
        <v>328</v>
      </c>
    </row>
    <row r="327" spans="1:3" x14ac:dyDescent="0.25">
      <c r="A327" t="s">
        <v>4</v>
      </c>
      <c r="C327" t="s">
        <v>329</v>
      </c>
    </row>
    <row r="328" spans="1:3" x14ac:dyDescent="0.25">
      <c r="A328" t="s">
        <v>4</v>
      </c>
      <c r="C328" t="s">
        <v>330</v>
      </c>
    </row>
    <row r="329" spans="1:3" x14ac:dyDescent="0.25">
      <c r="A329" t="s">
        <v>4</v>
      </c>
      <c r="C329" t="s">
        <v>331</v>
      </c>
    </row>
    <row r="330" spans="1:3" x14ac:dyDescent="0.25">
      <c r="A330" t="s">
        <v>4</v>
      </c>
      <c r="C330" t="s">
        <v>332</v>
      </c>
    </row>
    <row r="331" spans="1:3" x14ac:dyDescent="0.25">
      <c r="A331" t="s">
        <v>4</v>
      </c>
      <c r="C331" t="s">
        <v>333</v>
      </c>
    </row>
    <row r="332" spans="1:3" x14ac:dyDescent="0.25">
      <c r="A332" t="s">
        <v>4</v>
      </c>
      <c r="C332" t="s">
        <v>334</v>
      </c>
    </row>
    <row r="333" spans="1:3" x14ac:dyDescent="0.25">
      <c r="A333" t="s">
        <v>4</v>
      </c>
      <c r="C333" t="s">
        <v>335</v>
      </c>
    </row>
    <row r="334" spans="1:3" x14ac:dyDescent="0.25">
      <c r="A334" t="s">
        <v>4</v>
      </c>
      <c r="C334" t="s">
        <v>336</v>
      </c>
    </row>
    <row r="335" spans="1:3" x14ac:dyDescent="0.25">
      <c r="A335" t="s">
        <v>4</v>
      </c>
      <c r="C335" t="s">
        <v>337</v>
      </c>
    </row>
    <row r="336" spans="1:3" x14ac:dyDescent="0.25">
      <c r="A336" t="s">
        <v>4</v>
      </c>
      <c r="C336" t="s">
        <v>338</v>
      </c>
    </row>
    <row r="337" spans="1:3" x14ac:dyDescent="0.25">
      <c r="A337" t="s">
        <v>4</v>
      </c>
      <c r="C337" t="s">
        <v>339</v>
      </c>
    </row>
    <row r="338" spans="1:3" x14ac:dyDescent="0.25">
      <c r="A338" t="s">
        <v>4</v>
      </c>
      <c r="C338" t="s">
        <v>340</v>
      </c>
    </row>
    <row r="339" spans="1:3" x14ac:dyDescent="0.25">
      <c r="A339" t="s">
        <v>4</v>
      </c>
      <c r="C339" t="s">
        <v>341</v>
      </c>
    </row>
    <row r="340" spans="1:3" x14ac:dyDescent="0.25">
      <c r="A340" t="s">
        <v>4</v>
      </c>
      <c r="C340" t="s">
        <v>342</v>
      </c>
    </row>
    <row r="341" spans="1:3" x14ac:dyDescent="0.25">
      <c r="A341" t="s">
        <v>4</v>
      </c>
      <c r="C341" t="s">
        <v>343</v>
      </c>
    </row>
    <row r="342" spans="1:3" x14ac:dyDescent="0.25">
      <c r="A342" t="s">
        <v>4</v>
      </c>
      <c r="C342" t="s">
        <v>344</v>
      </c>
    </row>
    <row r="343" spans="1:3" x14ac:dyDescent="0.25">
      <c r="A343" t="s">
        <v>4</v>
      </c>
      <c r="C343" t="s">
        <v>345</v>
      </c>
    </row>
    <row r="344" spans="1:3" x14ac:dyDescent="0.25">
      <c r="A344" t="s">
        <v>4</v>
      </c>
      <c r="C344" t="s">
        <v>346</v>
      </c>
    </row>
    <row r="345" spans="1:3" x14ac:dyDescent="0.25">
      <c r="A345" t="s">
        <v>4</v>
      </c>
      <c r="C345" t="s">
        <v>347</v>
      </c>
    </row>
    <row r="346" spans="1:3" x14ac:dyDescent="0.25">
      <c r="A346" t="s">
        <v>4</v>
      </c>
      <c r="C346" t="s">
        <v>348</v>
      </c>
    </row>
    <row r="347" spans="1:3" x14ac:dyDescent="0.25">
      <c r="A347" t="s">
        <v>4</v>
      </c>
      <c r="C347" t="s">
        <v>349</v>
      </c>
    </row>
    <row r="348" spans="1:3" x14ac:dyDescent="0.25">
      <c r="A348" t="s">
        <v>4</v>
      </c>
      <c r="C348" t="s">
        <v>350</v>
      </c>
    </row>
    <row r="349" spans="1:3" x14ac:dyDescent="0.25">
      <c r="A349" t="s">
        <v>4</v>
      </c>
      <c r="C349" t="s">
        <v>351</v>
      </c>
    </row>
    <row r="350" spans="1:3" x14ac:dyDescent="0.25">
      <c r="A350" t="s">
        <v>4</v>
      </c>
      <c r="C350" t="s">
        <v>352</v>
      </c>
    </row>
    <row r="351" spans="1:3" x14ac:dyDescent="0.25">
      <c r="A351" t="s">
        <v>4</v>
      </c>
      <c r="C351" t="s">
        <v>353</v>
      </c>
    </row>
    <row r="352" spans="1:3" x14ac:dyDescent="0.25">
      <c r="A352" t="s">
        <v>4</v>
      </c>
      <c r="C352" t="s">
        <v>354</v>
      </c>
    </row>
    <row r="353" spans="1:3" x14ac:dyDescent="0.25">
      <c r="A353" t="s">
        <v>4</v>
      </c>
      <c r="C353" t="s">
        <v>355</v>
      </c>
    </row>
    <row r="354" spans="1:3" x14ac:dyDescent="0.25">
      <c r="A354" t="s">
        <v>4</v>
      </c>
      <c r="C354" t="s">
        <v>356</v>
      </c>
    </row>
    <row r="355" spans="1:3" x14ac:dyDescent="0.25">
      <c r="A355" t="s">
        <v>4</v>
      </c>
      <c r="C355" t="s">
        <v>357</v>
      </c>
    </row>
    <row r="356" spans="1:3" x14ac:dyDescent="0.25">
      <c r="A356" t="s">
        <v>4</v>
      </c>
      <c r="C356" t="s">
        <v>358</v>
      </c>
    </row>
    <row r="357" spans="1:3" x14ac:dyDescent="0.25">
      <c r="A357" t="s">
        <v>4</v>
      </c>
      <c r="C357" t="s">
        <v>359</v>
      </c>
    </row>
    <row r="358" spans="1:3" x14ac:dyDescent="0.25">
      <c r="A358" t="s">
        <v>4</v>
      </c>
      <c r="C358" t="s">
        <v>360</v>
      </c>
    </row>
    <row r="359" spans="1:3" x14ac:dyDescent="0.25">
      <c r="A359" t="s">
        <v>4</v>
      </c>
      <c r="C359" t="s">
        <v>361</v>
      </c>
    </row>
    <row r="360" spans="1:3" x14ac:dyDescent="0.25">
      <c r="A360" t="s">
        <v>4</v>
      </c>
      <c r="C360" t="s">
        <v>362</v>
      </c>
    </row>
    <row r="361" spans="1:3" x14ac:dyDescent="0.25">
      <c r="A361" t="s">
        <v>4</v>
      </c>
      <c r="C361" t="s">
        <v>363</v>
      </c>
    </row>
    <row r="362" spans="1:3" x14ac:dyDescent="0.25">
      <c r="A362" t="s">
        <v>4</v>
      </c>
      <c r="C362" t="s">
        <v>364</v>
      </c>
    </row>
    <row r="363" spans="1:3" x14ac:dyDescent="0.25">
      <c r="A363" t="s">
        <v>4</v>
      </c>
      <c r="C363" t="s">
        <v>365</v>
      </c>
    </row>
    <row r="364" spans="1:3" x14ac:dyDescent="0.25">
      <c r="A364" t="s">
        <v>4</v>
      </c>
      <c r="C364" t="s">
        <v>366</v>
      </c>
    </row>
    <row r="365" spans="1:3" x14ac:dyDescent="0.25">
      <c r="A365" t="s">
        <v>4</v>
      </c>
      <c r="C365" t="s">
        <v>367</v>
      </c>
    </row>
    <row r="366" spans="1:3" x14ac:dyDescent="0.25">
      <c r="A366" t="s">
        <v>4</v>
      </c>
      <c r="C366" t="s">
        <v>368</v>
      </c>
    </row>
    <row r="367" spans="1:3" x14ac:dyDescent="0.25">
      <c r="A367" t="s">
        <v>4</v>
      </c>
      <c r="C367" t="s">
        <v>369</v>
      </c>
    </row>
    <row r="368" spans="1:3" x14ac:dyDescent="0.25">
      <c r="A368" t="s">
        <v>4</v>
      </c>
      <c r="C368" t="s">
        <v>370</v>
      </c>
    </row>
    <row r="369" spans="1:3" x14ac:dyDescent="0.25">
      <c r="A369" t="s">
        <v>4</v>
      </c>
      <c r="C369" t="s">
        <v>371</v>
      </c>
    </row>
    <row r="370" spans="1:3" x14ac:dyDescent="0.25">
      <c r="A370" t="s">
        <v>4</v>
      </c>
      <c r="C370" t="s">
        <v>372</v>
      </c>
    </row>
    <row r="371" spans="1:3" x14ac:dyDescent="0.25">
      <c r="A371" t="s">
        <v>4</v>
      </c>
      <c r="C371" t="s">
        <v>373</v>
      </c>
    </row>
    <row r="372" spans="1:3" x14ac:dyDescent="0.25">
      <c r="A372" t="s">
        <v>4</v>
      </c>
      <c r="C372" t="s">
        <v>374</v>
      </c>
    </row>
    <row r="373" spans="1:3" x14ac:dyDescent="0.25">
      <c r="A373" t="s">
        <v>4</v>
      </c>
      <c r="C373" t="s">
        <v>375</v>
      </c>
    </row>
    <row r="374" spans="1:3" x14ac:dyDescent="0.25">
      <c r="A374" t="s">
        <v>4</v>
      </c>
      <c r="C374" t="s">
        <v>376</v>
      </c>
    </row>
    <row r="375" spans="1:3" x14ac:dyDescent="0.25">
      <c r="A375" t="s">
        <v>4</v>
      </c>
      <c r="C375" t="s">
        <v>377</v>
      </c>
    </row>
    <row r="376" spans="1:3" x14ac:dyDescent="0.25">
      <c r="A376" t="s">
        <v>4</v>
      </c>
      <c r="C376" t="s">
        <v>378</v>
      </c>
    </row>
    <row r="377" spans="1:3" x14ac:dyDescent="0.25">
      <c r="A377" t="s">
        <v>4</v>
      </c>
      <c r="C377" t="s">
        <v>379</v>
      </c>
    </row>
    <row r="378" spans="1:3" x14ac:dyDescent="0.25">
      <c r="A378" t="s">
        <v>4</v>
      </c>
      <c r="C378" t="s">
        <v>380</v>
      </c>
    </row>
    <row r="379" spans="1:3" x14ac:dyDescent="0.25">
      <c r="A379" t="s">
        <v>4</v>
      </c>
      <c r="C379" t="s">
        <v>381</v>
      </c>
    </row>
    <row r="380" spans="1:3" x14ac:dyDescent="0.25">
      <c r="A380" t="s">
        <v>4</v>
      </c>
      <c r="C380" t="s">
        <v>382</v>
      </c>
    </row>
    <row r="381" spans="1:3" x14ac:dyDescent="0.25">
      <c r="A381" t="s">
        <v>4</v>
      </c>
      <c r="C381" t="s">
        <v>383</v>
      </c>
    </row>
    <row r="382" spans="1:3" x14ac:dyDescent="0.25">
      <c r="A382" t="s">
        <v>4</v>
      </c>
      <c r="C382" t="s">
        <v>384</v>
      </c>
    </row>
    <row r="383" spans="1:3" x14ac:dyDescent="0.25">
      <c r="A383" t="s">
        <v>4</v>
      </c>
      <c r="C383" t="s">
        <v>385</v>
      </c>
    </row>
    <row r="384" spans="1:3" x14ac:dyDescent="0.25">
      <c r="A384" t="s">
        <v>4</v>
      </c>
      <c r="C384" t="s">
        <v>386</v>
      </c>
    </row>
    <row r="385" spans="1:3" x14ac:dyDescent="0.25">
      <c r="A385" t="s">
        <v>4</v>
      </c>
      <c r="C385" t="s">
        <v>387</v>
      </c>
    </row>
    <row r="386" spans="1:3" x14ac:dyDescent="0.25">
      <c r="A386" t="s">
        <v>4</v>
      </c>
      <c r="C386" t="s">
        <v>388</v>
      </c>
    </row>
    <row r="387" spans="1:3" x14ac:dyDescent="0.25">
      <c r="A387" t="s">
        <v>4</v>
      </c>
      <c r="C387" t="s">
        <v>389</v>
      </c>
    </row>
    <row r="388" spans="1:3" x14ac:dyDescent="0.25">
      <c r="A388" t="s">
        <v>4</v>
      </c>
      <c r="C388" t="s">
        <v>390</v>
      </c>
    </row>
    <row r="389" spans="1:3" x14ac:dyDescent="0.25">
      <c r="A389" t="s">
        <v>4</v>
      </c>
      <c r="C389" t="s">
        <v>391</v>
      </c>
    </row>
    <row r="390" spans="1:3" x14ac:dyDescent="0.25">
      <c r="A390" t="s">
        <v>4</v>
      </c>
      <c r="C390" t="s">
        <v>392</v>
      </c>
    </row>
    <row r="391" spans="1:3" x14ac:dyDescent="0.25">
      <c r="A391" t="s">
        <v>4</v>
      </c>
      <c r="C391" t="s">
        <v>393</v>
      </c>
    </row>
    <row r="392" spans="1:3" x14ac:dyDescent="0.25">
      <c r="A392" t="s">
        <v>4</v>
      </c>
      <c r="C392" t="s">
        <v>394</v>
      </c>
    </row>
    <row r="393" spans="1:3" x14ac:dyDescent="0.25">
      <c r="A393" t="s">
        <v>4</v>
      </c>
      <c r="C393" t="s">
        <v>395</v>
      </c>
    </row>
    <row r="394" spans="1:3" x14ac:dyDescent="0.25">
      <c r="A394" t="s">
        <v>4</v>
      </c>
      <c r="C394" t="s">
        <v>396</v>
      </c>
    </row>
    <row r="395" spans="1:3" x14ac:dyDescent="0.25">
      <c r="A395" t="s">
        <v>4</v>
      </c>
      <c r="C395" t="s">
        <v>397</v>
      </c>
    </row>
    <row r="396" spans="1:3" x14ac:dyDescent="0.25">
      <c r="A396" t="s">
        <v>4</v>
      </c>
      <c r="C396" t="s">
        <v>398</v>
      </c>
    </row>
    <row r="397" spans="1:3" x14ac:dyDescent="0.25">
      <c r="A397" t="s">
        <v>4</v>
      </c>
      <c r="C397" t="s">
        <v>399</v>
      </c>
    </row>
    <row r="398" spans="1:3" x14ac:dyDescent="0.25">
      <c r="A398" t="s">
        <v>4</v>
      </c>
      <c r="C398" t="s">
        <v>400</v>
      </c>
    </row>
    <row r="399" spans="1:3" x14ac:dyDescent="0.25">
      <c r="A399" t="s">
        <v>4</v>
      </c>
      <c r="C399" t="s">
        <v>401</v>
      </c>
    </row>
    <row r="400" spans="1:3" x14ac:dyDescent="0.25">
      <c r="A400" t="s">
        <v>4</v>
      </c>
      <c r="C400" t="s">
        <v>402</v>
      </c>
    </row>
    <row r="401" spans="1:3" x14ac:dyDescent="0.25">
      <c r="A401" t="s">
        <v>4</v>
      </c>
      <c r="C401" t="s">
        <v>403</v>
      </c>
    </row>
    <row r="402" spans="1:3" x14ac:dyDescent="0.25">
      <c r="A402" t="s">
        <v>4</v>
      </c>
      <c r="C402" t="s">
        <v>404</v>
      </c>
    </row>
    <row r="403" spans="1:3" x14ac:dyDescent="0.25">
      <c r="A403" t="s">
        <v>4</v>
      </c>
      <c r="C403" t="s">
        <v>405</v>
      </c>
    </row>
    <row r="404" spans="1:3" x14ac:dyDescent="0.25">
      <c r="A404" t="s">
        <v>4</v>
      </c>
      <c r="C404" t="s">
        <v>406</v>
      </c>
    </row>
    <row r="405" spans="1:3" x14ac:dyDescent="0.25">
      <c r="A405" t="s">
        <v>4</v>
      </c>
      <c r="C405" t="s">
        <v>407</v>
      </c>
    </row>
    <row r="406" spans="1:3" x14ac:dyDescent="0.25">
      <c r="A406" t="s">
        <v>4</v>
      </c>
      <c r="C406" t="s">
        <v>408</v>
      </c>
    </row>
    <row r="407" spans="1:3" x14ac:dyDescent="0.25">
      <c r="A407" t="s">
        <v>4</v>
      </c>
      <c r="C407" t="s">
        <v>409</v>
      </c>
    </row>
    <row r="408" spans="1:3" x14ac:dyDescent="0.25">
      <c r="A408" t="s">
        <v>4</v>
      </c>
      <c r="C408" t="s">
        <v>410</v>
      </c>
    </row>
    <row r="409" spans="1:3" x14ac:dyDescent="0.25">
      <c r="A409" t="s">
        <v>4</v>
      </c>
      <c r="C409" t="s">
        <v>411</v>
      </c>
    </row>
    <row r="410" spans="1:3" x14ac:dyDescent="0.25">
      <c r="A410" t="s">
        <v>4</v>
      </c>
      <c r="C410" t="s">
        <v>412</v>
      </c>
    </row>
    <row r="411" spans="1:3" x14ac:dyDescent="0.25">
      <c r="A411" t="s">
        <v>4</v>
      </c>
      <c r="C411" t="s">
        <v>413</v>
      </c>
    </row>
    <row r="412" spans="1:3" x14ac:dyDescent="0.25">
      <c r="A412" t="s">
        <v>4</v>
      </c>
      <c r="C412" t="s">
        <v>414</v>
      </c>
    </row>
    <row r="413" spans="1:3" x14ac:dyDescent="0.25">
      <c r="A413" t="s">
        <v>4</v>
      </c>
      <c r="C413" t="s">
        <v>415</v>
      </c>
    </row>
    <row r="414" spans="1:3" x14ac:dyDescent="0.25">
      <c r="A414" t="s">
        <v>4</v>
      </c>
      <c r="C414" t="s">
        <v>416</v>
      </c>
    </row>
    <row r="415" spans="1:3" x14ac:dyDescent="0.25">
      <c r="A415" t="s">
        <v>4</v>
      </c>
      <c r="C415" t="s">
        <v>417</v>
      </c>
    </row>
    <row r="416" spans="1:3" x14ac:dyDescent="0.25">
      <c r="A416" t="s">
        <v>4</v>
      </c>
      <c r="C416" t="s">
        <v>418</v>
      </c>
    </row>
    <row r="417" spans="1:3" x14ac:dyDescent="0.25">
      <c r="A417" t="s">
        <v>4</v>
      </c>
      <c r="C417" t="s">
        <v>419</v>
      </c>
    </row>
    <row r="418" spans="1:3" x14ac:dyDescent="0.25">
      <c r="A418" t="s">
        <v>4</v>
      </c>
      <c r="C418" t="s">
        <v>420</v>
      </c>
    </row>
    <row r="419" spans="1:3" x14ac:dyDescent="0.25">
      <c r="A419" t="s">
        <v>4</v>
      </c>
      <c r="C419" t="s">
        <v>421</v>
      </c>
    </row>
    <row r="420" spans="1:3" x14ac:dyDescent="0.25">
      <c r="A420" t="s">
        <v>4</v>
      </c>
      <c r="C420" t="s">
        <v>422</v>
      </c>
    </row>
    <row r="421" spans="1:3" x14ac:dyDescent="0.25">
      <c r="A421" t="s">
        <v>4</v>
      </c>
      <c r="C421" t="s">
        <v>423</v>
      </c>
    </row>
    <row r="422" spans="1:3" x14ac:dyDescent="0.25">
      <c r="A422" t="s">
        <v>4</v>
      </c>
      <c r="C422" t="s">
        <v>424</v>
      </c>
    </row>
    <row r="423" spans="1:3" x14ac:dyDescent="0.25">
      <c r="A423" t="s">
        <v>4</v>
      </c>
      <c r="C423" t="s">
        <v>425</v>
      </c>
    </row>
    <row r="424" spans="1:3" x14ac:dyDescent="0.25">
      <c r="A424" t="s">
        <v>4</v>
      </c>
      <c r="C424" t="s">
        <v>426</v>
      </c>
    </row>
    <row r="425" spans="1:3" x14ac:dyDescent="0.25">
      <c r="A425" t="s">
        <v>4</v>
      </c>
      <c r="C425" t="s">
        <v>427</v>
      </c>
    </row>
    <row r="426" spans="1:3" x14ac:dyDescent="0.25">
      <c r="A426" t="s">
        <v>4</v>
      </c>
      <c r="C426" t="s">
        <v>428</v>
      </c>
    </row>
    <row r="427" spans="1:3" x14ac:dyDescent="0.25">
      <c r="A427" t="s">
        <v>4</v>
      </c>
      <c r="C427" t="s">
        <v>429</v>
      </c>
    </row>
    <row r="428" spans="1:3" x14ac:dyDescent="0.25">
      <c r="A428" t="s">
        <v>4</v>
      </c>
      <c r="C428" t="s">
        <v>430</v>
      </c>
    </row>
    <row r="429" spans="1:3" x14ac:dyDescent="0.25">
      <c r="A429" t="s">
        <v>4</v>
      </c>
      <c r="C429" t="s">
        <v>431</v>
      </c>
    </row>
    <row r="430" spans="1:3" x14ac:dyDescent="0.25">
      <c r="A430" t="s">
        <v>4</v>
      </c>
      <c r="C430" t="s">
        <v>432</v>
      </c>
    </row>
    <row r="431" spans="1:3" x14ac:dyDescent="0.25">
      <c r="A431" t="s">
        <v>4</v>
      </c>
      <c r="C431" t="s">
        <v>433</v>
      </c>
    </row>
    <row r="432" spans="1:3" x14ac:dyDescent="0.25">
      <c r="A432" t="s">
        <v>4</v>
      </c>
      <c r="C432" t="s">
        <v>434</v>
      </c>
    </row>
    <row r="433" spans="1:3" x14ac:dyDescent="0.25">
      <c r="A433" t="s">
        <v>4</v>
      </c>
      <c r="C433" t="s">
        <v>435</v>
      </c>
    </row>
    <row r="434" spans="1:3" x14ac:dyDescent="0.25">
      <c r="A434" t="s">
        <v>4</v>
      </c>
      <c r="C434" t="s">
        <v>436</v>
      </c>
    </row>
    <row r="435" spans="1:3" x14ac:dyDescent="0.25">
      <c r="A435" t="s">
        <v>4</v>
      </c>
      <c r="C435" t="s">
        <v>437</v>
      </c>
    </row>
    <row r="436" spans="1:3" x14ac:dyDescent="0.25">
      <c r="A436" t="s">
        <v>4</v>
      </c>
      <c r="C436" t="s">
        <v>438</v>
      </c>
    </row>
    <row r="437" spans="1:3" x14ac:dyDescent="0.25">
      <c r="A437" t="s">
        <v>4</v>
      </c>
      <c r="C437" t="s">
        <v>439</v>
      </c>
    </row>
    <row r="438" spans="1:3" x14ac:dyDescent="0.25">
      <c r="A438" t="s">
        <v>4</v>
      </c>
      <c r="C438" t="s">
        <v>440</v>
      </c>
    </row>
    <row r="439" spans="1:3" x14ac:dyDescent="0.25">
      <c r="A439" t="s">
        <v>4</v>
      </c>
      <c r="C439" t="s">
        <v>441</v>
      </c>
    </row>
    <row r="440" spans="1:3" x14ac:dyDescent="0.25">
      <c r="A440" t="s">
        <v>4</v>
      </c>
      <c r="C440" t="s">
        <v>442</v>
      </c>
    </row>
    <row r="441" spans="1:3" x14ac:dyDescent="0.25">
      <c r="A441" t="s">
        <v>4</v>
      </c>
      <c r="C441" t="s">
        <v>443</v>
      </c>
    </row>
    <row r="442" spans="1:3" x14ac:dyDescent="0.25">
      <c r="A442" t="s">
        <v>4</v>
      </c>
      <c r="C442" t="s">
        <v>444</v>
      </c>
    </row>
    <row r="443" spans="1:3" x14ac:dyDescent="0.25">
      <c r="A443" t="s">
        <v>4</v>
      </c>
      <c r="C443" t="s">
        <v>445</v>
      </c>
    </row>
    <row r="444" spans="1:3" x14ac:dyDescent="0.25">
      <c r="A444" t="s">
        <v>4</v>
      </c>
      <c r="C444" t="s">
        <v>446</v>
      </c>
    </row>
    <row r="445" spans="1:3" x14ac:dyDescent="0.25">
      <c r="A445" t="s">
        <v>4</v>
      </c>
      <c r="C445" t="s">
        <v>447</v>
      </c>
    </row>
    <row r="446" spans="1:3" x14ac:dyDescent="0.25">
      <c r="A446" t="s">
        <v>4</v>
      </c>
      <c r="C446" t="s">
        <v>448</v>
      </c>
    </row>
    <row r="447" spans="1:3" x14ac:dyDescent="0.25">
      <c r="A447" t="s">
        <v>4</v>
      </c>
      <c r="C447" t="s">
        <v>449</v>
      </c>
    </row>
    <row r="448" spans="1:3" x14ac:dyDescent="0.25">
      <c r="A448" t="s">
        <v>4</v>
      </c>
      <c r="C448" t="s">
        <v>450</v>
      </c>
    </row>
    <row r="449" spans="1:3" x14ac:dyDescent="0.25">
      <c r="A449" t="s">
        <v>4</v>
      </c>
      <c r="C449" t="s">
        <v>451</v>
      </c>
    </row>
    <row r="450" spans="1:3" x14ac:dyDescent="0.25">
      <c r="A450" t="s">
        <v>4</v>
      </c>
      <c r="C450" t="s">
        <v>452</v>
      </c>
    </row>
    <row r="451" spans="1:3" x14ac:dyDescent="0.25">
      <c r="A451" t="s">
        <v>4</v>
      </c>
      <c r="C451" t="s">
        <v>453</v>
      </c>
    </row>
    <row r="452" spans="1:3" x14ac:dyDescent="0.25">
      <c r="A452" t="s">
        <v>4</v>
      </c>
      <c r="C452" t="s">
        <v>454</v>
      </c>
    </row>
    <row r="453" spans="1:3" x14ac:dyDescent="0.25">
      <c r="A453" t="s">
        <v>4</v>
      </c>
      <c r="C453" t="s">
        <v>455</v>
      </c>
    </row>
    <row r="454" spans="1:3" x14ac:dyDescent="0.25">
      <c r="A454" t="s">
        <v>4</v>
      </c>
      <c r="C454" t="s">
        <v>456</v>
      </c>
    </row>
    <row r="455" spans="1:3" x14ac:dyDescent="0.25">
      <c r="A455" t="s">
        <v>4</v>
      </c>
      <c r="C455" t="s">
        <v>457</v>
      </c>
    </row>
    <row r="456" spans="1:3" x14ac:dyDescent="0.25">
      <c r="A456" t="s">
        <v>4</v>
      </c>
      <c r="C456" t="s">
        <v>458</v>
      </c>
    </row>
    <row r="457" spans="1:3" x14ac:dyDescent="0.25">
      <c r="A457" t="s">
        <v>4</v>
      </c>
      <c r="C457" t="s">
        <v>459</v>
      </c>
    </row>
    <row r="458" spans="1:3" x14ac:dyDescent="0.25">
      <c r="A458" t="s">
        <v>4</v>
      </c>
      <c r="C458" t="s">
        <v>460</v>
      </c>
    </row>
    <row r="459" spans="1:3" x14ac:dyDescent="0.25">
      <c r="A459" t="s">
        <v>4</v>
      </c>
      <c r="C459" t="s">
        <v>461</v>
      </c>
    </row>
    <row r="460" spans="1:3" x14ac:dyDescent="0.25">
      <c r="A460" t="s">
        <v>4</v>
      </c>
      <c r="C460" t="s">
        <v>462</v>
      </c>
    </row>
    <row r="461" spans="1:3" x14ac:dyDescent="0.25">
      <c r="A461" t="s">
        <v>4</v>
      </c>
      <c r="C461" t="s">
        <v>463</v>
      </c>
    </row>
    <row r="462" spans="1:3" x14ac:dyDescent="0.25">
      <c r="A462" t="s">
        <v>4</v>
      </c>
      <c r="C462" t="s">
        <v>464</v>
      </c>
    </row>
    <row r="463" spans="1:3" x14ac:dyDescent="0.25">
      <c r="A463" t="s">
        <v>4</v>
      </c>
      <c r="C463" t="s">
        <v>465</v>
      </c>
    </row>
    <row r="464" spans="1:3" x14ac:dyDescent="0.25">
      <c r="A464" t="s">
        <v>4</v>
      </c>
      <c r="C464" t="s">
        <v>466</v>
      </c>
    </row>
    <row r="465" spans="1:3" x14ac:dyDescent="0.25">
      <c r="A465" t="s">
        <v>4</v>
      </c>
      <c r="C465" t="s">
        <v>467</v>
      </c>
    </row>
    <row r="466" spans="1:3" x14ac:dyDescent="0.25">
      <c r="A466" t="s">
        <v>4</v>
      </c>
      <c r="C466" t="s">
        <v>468</v>
      </c>
    </row>
    <row r="467" spans="1:3" x14ac:dyDescent="0.25">
      <c r="A467" t="s">
        <v>4</v>
      </c>
      <c r="C467" t="s">
        <v>469</v>
      </c>
    </row>
    <row r="468" spans="1:3" x14ac:dyDescent="0.25">
      <c r="A468" t="s">
        <v>4</v>
      </c>
      <c r="C468" t="s">
        <v>470</v>
      </c>
    </row>
    <row r="469" spans="1:3" x14ac:dyDescent="0.25">
      <c r="A469" t="s">
        <v>4</v>
      </c>
      <c r="C469" t="s">
        <v>471</v>
      </c>
    </row>
    <row r="470" spans="1:3" x14ac:dyDescent="0.25">
      <c r="A470" t="s">
        <v>4</v>
      </c>
      <c r="C470" t="s">
        <v>472</v>
      </c>
    </row>
    <row r="471" spans="1:3" x14ac:dyDescent="0.25">
      <c r="A471" t="s">
        <v>4</v>
      </c>
      <c r="C471" t="s">
        <v>473</v>
      </c>
    </row>
    <row r="472" spans="1:3" x14ac:dyDescent="0.25">
      <c r="A472" t="s">
        <v>4</v>
      </c>
      <c r="C472" t="s">
        <v>474</v>
      </c>
    </row>
    <row r="473" spans="1:3" x14ac:dyDescent="0.25">
      <c r="A473" t="s">
        <v>4</v>
      </c>
      <c r="C473" t="s">
        <v>475</v>
      </c>
    </row>
    <row r="474" spans="1:3" x14ac:dyDescent="0.25">
      <c r="A474" t="s">
        <v>4</v>
      </c>
      <c r="C474" t="s">
        <v>476</v>
      </c>
    </row>
    <row r="475" spans="1:3" x14ac:dyDescent="0.25">
      <c r="A475" t="s">
        <v>4</v>
      </c>
      <c r="C475" t="s">
        <v>477</v>
      </c>
    </row>
    <row r="476" spans="1:3" x14ac:dyDescent="0.25">
      <c r="A476" t="s">
        <v>4</v>
      </c>
      <c r="C476" t="s">
        <v>478</v>
      </c>
    </row>
    <row r="477" spans="1:3" x14ac:dyDescent="0.25">
      <c r="A477" t="s">
        <v>4</v>
      </c>
      <c r="C477" t="s">
        <v>479</v>
      </c>
    </row>
    <row r="478" spans="1:3" x14ac:dyDescent="0.25">
      <c r="A478" t="s">
        <v>4</v>
      </c>
      <c r="C478" t="s">
        <v>480</v>
      </c>
    </row>
    <row r="479" spans="1:3" x14ac:dyDescent="0.25">
      <c r="A479" t="s">
        <v>4</v>
      </c>
      <c r="C479" t="s">
        <v>481</v>
      </c>
    </row>
    <row r="480" spans="1:3" x14ac:dyDescent="0.25">
      <c r="A480" t="s">
        <v>4</v>
      </c>
      <c r="C480" t="s">
        <v>482</v>
      </c>
    </row>
    <row r="481" spans="1:3" x14ac:dyDescent="0.25">
      <c r="A481" t="s">
        <v>4</v>
      </c>
      <c r="C481" t="s">
        <v>483</v>
      </c>
    </row>
    <row r="482" spans="1:3" x14ac:dyDescent="0.25">
      <c r="A482" t="s">
        <v>4</v>
      </c>
      <c r="C482" t="s">
        <v>484</v>
      </c>
    </row>
    <row r="483" spans="1:3" x14ac:dyDescent="0.25">
      <c r="A483" t="s">
        <v>4</v>
      </c>
      <c r="C483" t="s">
        <v>485</v>
      </c>
    </row>
    <row r="484" spans="1:3" x14ac:dyDescent="0.25">
      <c r="A484" t="s">
        <v>4</v>
      </c>
      <c r="C484" t="s">
        <v>486</v>
      </c>
    </row>
    <row r="485" spans="1:3" x14ac:dyDescent="0.25">
      <c r="A485" t="s">
        <v>4</v>
      </c>
      <c r="C485" t="s">
        <v>487</v>
      </c>
    </row>
    <row r="486" spans="1:3" x14ac:dyDescent="0.25">
      <c r="A486" t="s">
        <v>4</v>
      </c>
      <c r="C486" t="s">
        <v>488</v>
      </c>
    </row>
    <row r="487" spans="1:3" x14ac:dyDescent="0.25">
      <c r="A487" t="s">
        <v>4</v>
      </c>
      <c r="C487" t="s">
        <v>489</v>
      </c>
    </row>
    <row r="488" spans="1:3" x14ac:dyDescent="0.25">
      <c r="A488" t="s">
        <v>4</v>
      </c>
      <c r="C488" t="s">
        <v>490</v>
      </c>
    </row>
    <row r="489" spans="1:3" x14ac:dyDescent="0.25">
      <c r="A489" t="s">
        <v>4</v>
      </c>
      <c r="C489" t="s">
        <v>491</v>
      </c>
    </row>
    <row r="490" spans="1:3" x14ac:dyDescent="0.25">
      <c r="A490" t="s">
        <v>4</v>
      </c>
      <c r="C490" t="s">
        <v>492</v>
      </c>
    </row>
    <row r="491" spans="1:3" x14ac:dyDescent="0.25">
      <c r="A491" t="s">
        <v>4</v>
      </c>
      <c r="C491" t="s">
        <v>493</v>
      </c>
    </row>
    <row r="492" spans="1:3" x14ac:dyDescent="0.25">
      <c r="A492" t="s">
        <v>4</v>
      </c>
      <c r="C492" t="s">
        <v>494</v>
      </c>
    </row>
    <row r="493" spans="1:3" x14ac:dyDescent="0.25">
      <c r="A493" t="s">
        <v>4</v>
      </c>
      <c r="C493" t="s">
        <v>495</v>
      </c>
    </row>
    <row r="494" spans="1:3" x14ac:dyDescent="0.25">
      <c r="A494" t="s">
        <v>4</v>
      </c>
      <c r="C494" t="s">
        <v>496</v>
      </c>
    </row>
    <row r="495" spans="1:3" x14ac:dyDescent="0.25">
      <c r="A495" t="s">
        <v>4</v>
      </c>
      <c r="C495" t="s">
        <v>497</v>
      </c>
    </row>
    <row r="496" spans="1:3" x14ac:dyDescent="0.25">
      <c r="A496" t="s">
        <v>4</v>
      </c>
      <c r="C496" t="s">
        <v>498</v>
      </c>
    </row>
    <row r="497" spans="1:3" x14ac:dyDescent="0.25">
      <c r="A497" t="s">
        <v>4</v>
      </c>
      <c r="C497" t="s">
        <v>499</v>
      </c>
    </row>
    <row r="498" spans="1:3" x14ac:dyDescent="0.25">
      <c r="A498" t="s">
        <v>4</v>
      </c>
      <c r="C498" t="s">
        <v>500</v>
      </c>
    </row>
    <row r="499" spans="1:3" x14ac:dyDescent="0.25">
      <c r="A499" t="s">
        <v>4</v>
      </c>
      <c r="C499" t="s">
        <v>501</v>
      </c>
    </row>
    <row r="500" spans="1:3" x14ac:dyDescent="0.25">
      <c r="A500" t="s">
        <v>4</v>
      </c>
      <c r="C500" t="s">
        <v>502</v>
      </c>
    </row>
    <row r="501" spans="1:3" x14ac:dyDescent="0.25">
      <c r="A501" t="s">
        <v>4</v>
      </c>
      <c r="C501" t="s">
        <v>503</v>
      </c>
    </row>
    <row r="502" spans="1:3" x14ac:dyDescent="0.25">
      <c r="A502" t="s">
        <v>4</v>
      </c>
      <c r="C502" t="s">
        <v>504</v>
      </c>
    </row>
    <row r="503" spans="1:3" x14ac:dyDescent="0.25">
      <c r="A503" t="s">
        <v>4</v>
      </c>
      <c r="C503" t="s">
        <v>505</v>
      </c>
    </row>
    <row r="504" spans="1:3" x14ac:dyDescent="0.25">
      <c r="A504" t="s">
        <v>4</v>
      </c>
      <c r="C504" t="s">
        <v>506</v>
      </c>
    </row>
    <row r="505" spans="1:3" x14ac:dyDescent="0.25">
      <c r="A505" t="s">
        <v>4</v>
      </c>
      <c r="C505" t="s">
        <v>507</v>
      </c>
    </row>
    <row r="506" spans="1:3" x14ac:dyDescent="0.25">
      <c r="A506" t="s">
        <v>4</v>
      </c>
      <c r="C506" t="s">
        <v>508</v>
      </c>
    </row>
    <row r="507" spans="1:3" x14ac:dyDescent="0.25">
      <c r="A507" t="s">
        <v>4</v>
      </c>
      <c r="C507" t="s">
        <v>509</v>
      </c>
    </row>
    <row r="508" spans="1:3" x14ac:dyDescent="0.25">
      <c r="A508" t="s">
        <v>4</v>
      </c>
      <c r="C508" t="s">
        <v>510</v>
      </c>
    </row>
    <row r="509" spans="1:3" x14ac:dyDescent="0.25">
      <c r="A509" t="s">
        <v>4</v>
      </c>
      <c r="C509" t="s">
        <v>511</v>
      </c>
    </row>
    <row r="510" spans="1:3" x14ac:dyDescent="0.25">
      <c r="A510" t="s">
        <v>4</v>
      </c>
      <c r="C510" t="s">
        <v>512</v>
      </c>
    </row>
    <row r="511" spans="1:3" x14ac:dyDescent="0.25">
      <c r="A511" t="s">
        <v>4</v>
      </c>
      <c r="C511" t="s">
        <v>513</v>
      </c>
    </row>
    <row r="512" spans="1:3" x14ac:dyDescent="0.25">
      <c r="A512" t="s">
        <v>4</v>
      </c>
      <c r="C512" t="s">
        <v>514</v>
      </c>
    </row>
    <row r="513" spans="1:3" x14ac:dyDescent="0.25">
      <c r="A513" t="s">
        <v>4</v>
      </c>
      <c r="C513" t="s">
        <v>515</v>
      </c>
    </row>
    <row r="514" spans="1:3" x14ac:dyDescent="0.25">
      <c r="A514" t="s">
        <v>4</v>
      </c>
      <c r="C514" t="s">
        <v>516</v>
      </c>
    </row>
    <row r="515" spans="1:3" x14ac:dyDescent="0.25">
      <c r="A515" t="s">
        <v>4</v>
      </c>
      <c r="C515" t="s">
        <v>517</v>
      </c>
    </row>
    <row r="516" spans="1:3" x14ac:dyDescent="0.25">
      <c r="A516" t="s">
        <v>4</v>
      </c>
      <c r="C516" t="s">
        <v>518</v>
      </c>
    </row>
    <row r="517" spans="1:3" x14ac:dyDescent="0.25">
      <c r="A517" t="s">
        <v>4</v>
      </c>
      <c r="C517" t="s">
        <v>519</v>
      </c>
    </row>
    <row r="518" spans="1:3" x14ac:dyDescent="0.25">
      <c r="A518" t="s">
        <v>4</v>
      </c>
      <c r="C518" t="s">
        <v>520</v>
      </c>
    </row>
    <row r="519" spans="1:3" x14ac:dyDescent="0.25">
      <c r="A519" t="s">
        <v>4</v>
      </c>
      <c r="C519" t="s">
        <v>521</v>
      </c>
    </row>
    <row r="520" spans="1:3" x14ac:dyDescent="0.25">
      <c r="A520" t="s">
        <v>4</v>
      </c>
      <c r="C520" t="s">
        <v>522</v>
      </c>
    </row>
    <row r="521" spans="1:3" x14ac:dyDescent="0.25">
      <c r="A521" t="s">
        <v>4</v>
      </c>
      <c r="C521" t="s">
        <v>523</v>
      </c>
    </row>
    <row r="522" spans="1:3" x14ac:dyDescent="0.25">
      <c r="A522" t="s">
        <v>4</v>
      </c>
      <c r="C522" t="s">
        <v>524</v>
      </c>
    </row>
    <row r="523" spans="1:3" x14ac:dyDescent="0.25">
      <c r="A523" t="s">
        <v>4</v>
      </c>
      <c r="C523" t="s">
        <v>525</v>
      </c>
    </row>
    <row r="524" spans="1:3" x14ac:dyDescent="0.25">
      <c r="A524" t="s">
        <v>4</v>
      </c>
      <c r="C524" t="s">
        <v>526</v>
      </c>
    </row>
    <row r="525" spans="1:3" x14ac:dyDescent="0.25">
      <c r="A525" t="s">
        <v>4</v>
      </c>
      <c r="C525" t="s">
        <v>527</v>
      </c>
    </row>
    <row r="526" spans="1:3" x14ac:dyDescent="0.25">
      <c r="A526" t="s">
        <v>4</v>
      </c>
      <c r="C526" t="s">
        <v>528</v>
      </c>
    </row>
    <row r="527" spans="1:3" x14ac:dyDescent="0.25">
      <c r="A527" t="s">
        <v>4</v>
      </c>
      <c r="C527" t="s">
        <v>529</v>
      </c>
    </row>
    <row r="528" spans="1:3" x14ac:dyDescent="0.25">
      <c r="A528" t="s">
        <v>4</v>
      </c>
      <c r="C528" t="s">
        <v>530</v>
      </c>
    </row>
    <row r="529" spans="1:3" x14ac:dyDescent="0.25">
      <c r="A529" t="s">
        <v>4</v>
      </c>
      <c r="C529" t="s">
        <v>531</v>
      </c>
    </row>
    <row r="530" spans="1:3" x14ac:dyDescent="0.25">
      <c r="A530" t="s">
        <v>4</v>
      </c>
      <c r="C530" t="s">
        <v>532</v>
      </c>
    </row>
    <row r="531" spans="1:3" x14ac:dyDescent="0.25">
      <c r="A531" t="s">
        <v>4</v>
      </c>
      <c r="C531" t="s">
        <v>533</v>
      </c>
    </row>
    <row r="532" spans="1:3" x14ac:dyDescent="0.25">
      <c r="A532" t="s">
        <v>4</v>
      </c>
      <c r="C532" t="s">
        <v>534</v>
      </c>
    </row>
    <row r="533" spans="1:3" x14ac:dyDescent="0.25">
      <c r="A533" t="s">
        <v>4</v>
      </c>
      <c r="C533" t="s">
        <v>535</v>
      </c>
    </row>
    <row r="534" spans="1:3" x14ac:dyDescent="0.25">
      <c r="A534" t="s">
        <v>4</v>
      </c>
      <c r="C534" t="s">
        <v>536</v>
      </c>
    </row>
    <row r="535" spans="1:3" x14ac:dyDescent="0.25">
      <c r="A535" t="s">
        <v>4</v>
      </c>
      <c r="C535" t="s">
        <v>537</v>
      </c>
    </row>
    <row r="536" spans="1:3" x14ac:dyDescent="0.25">
      <c r="A536" t="s">
        <v>4</v>
      </c>
      <c r="C536" t="s">
        <v>538</v>
      </c>
    </row>
    <row r="537" spans="1:3" x14ac:dyDescent="0.25">
      <c r="A537" t="s">
        <v>4</v>
      </c>
      <c r="C537" t="s">
        <v>539</v>
      </c>
    </row>
    <row r="538" spans="1:3" x14ac:dyDescent="0.25">
      <c r="A538" t="s">
        <v>4</v>
      </c>
      <c r="C538" t="s">
        <v>540</v>
      </c>
    </row>
    <row r="539" spans="1:3" x14ac:dyDescent="0.25">
      <c r="A539" t="s">
        <v>4</v>
      </c>
      <c r="C539" t="s">
        <v>541</v>
      </c>
    </row>
    <row r="540" spans="1:3" x14ac:dyDescent="0.25">
      <c r="A540" t="s">
        <v>4</v>
      </c>
      <c r="C540" t="s">
        <v>542</v>
      </c>
    </row>
    <row r="541" spans="1:3" x14ac:dyDescent="0.25">
      <c r="A541" t="s">
        <v>4</v>
      </c>
      <c r="C541" t="s">
        <v>543</v>
      </c>
    </row>
    <row r="542" spans="1:3" x14ac:dyDescent="0.25">
      <c r="A542" t="s">
        <v>4</v>
      </c>
      <c r="C542" t="s">
        <v>544</v>
      </c>
    </row>
    <row r="543" spans="1:3" x14ac:dyDescent="0.25">
      <c r="A543" t="s">
        <v>4</v>
      </c>
      <c r="C543" t="s">
        <v>545</v>
      </c>
    </row>
    <row r="544" spans="1:3" x14ac:dyDescent="0.25">
      <c r="A544" t="s">
        <v>4</v>
      </c>
      <c r="C544" t="s">
        <v>546</v>
      </c>
    </row>
    <row r="545" spans="1:3" x14ac:dyDescent="0.25">
      <c r="A545" t="s">
        <v>4</v>
      </c>
      <c r="C545" t="s">
        <v>547</v>
      </c>
    </row>
    <row r="546" spans="1:3" x14ac:dyDescent="0.25">
      <c r="A546" t="s">
        <v>4</v>
      </c>
      <c r="C546" t="s">
        <v>548</v>
      </c>
    </row>
    <row r="547" spans="1:3" x14ac:dyDescent="0.25">
      <c r="A547" t="s">
        <v>4</v>
      </c>
      <c r="C547" t="s">
        <v>549</v>
      </c>
    </row>
    <row r="548" spans="1:3" x14ac:dyDescent="0.25">
      <c r="A548" t="s">
        <v>4</v>
      </c>
      <c r="C548" t="s">
        <v>550</v>
      </c>
    </row>
    <row r="549" spans="1:3" x14ac:dyDescent="0.25">
      <c r="A549" t="s">
        <v>4</v>
      </c>
      <c r="C549" t="s">
        <v>551</v>
      </c>
    </row>
    <row r="550" spans="1:3" x14ac:dyDescent="0.25">
      <c r="A550" t="s">
        <v>4</v>
      </c>
      <c r="C550" t="s">
        <v>552</v>
      </c>
    </row>
    <row r="551" spans="1:3" x14ac:dyDescent="0.25">
      <c r="A551" t="s">
        <v>4</v>
      </c>
      <c r="C551" t="s">
        <v>553</v>
      </c>
    </row>
    <row r="552" spans="1:3" x14ac:dyDescent="0.25">
      <c r="A552" t="s">
        <v>4</v>
      </c>
      <c r="C552" t="s">
        <v>554</v>
      </c>
    </row>
    <row r="553" spans="1:3" x14ac:dyDescent="0.25">
      <c r="A553" t="s">
        <v>4</v>
      </c>
      <c r="C553" t="s">
        <v>555</v>
      </c>
    </row>
    <row r="554" spans="1:3" x14ac:dyDescent="0.25">
      <c r="A554" t="s">
        <v>4</v>
      </c>
      <c r="C554" t="s">
        <v>556</v>
      </c>
    </row>
    <row r="555" spans="1:3" x14ac:dyDescent="0.25">
      <c r="A555" t="s">
        <v>4</v>
      </c>
      <c r="C555" t="s">
        <v>557</v>
      </c>
    </row>
    <row r="556" spans="1:3" x14ac:dyDescent="0.25">
      <c r="A556" t="s">
        <v>4</v>
      </c>
      <c r="C556" t="s">
        <v>558</v>
      </c>
    </row>
    <row r="557" spans="1:3" x14ac:dyDescent="0.25">
      <c r="A557" t="s">
        <v>4</v>
      </c>
      <c r="C557" t="s">
        <v>559</v>
      </c>
    </row>
    <row r="558" spans="1:3" x14ac:dyDescent="0.25">
      <c r="A558" t="s">
        <v>4</v>
      </c>
      <c r="C558" t="s">
        <v>560</v>
      </c>
    </row>
    <row r="559" spans="1:3" x14ac:dyDescent="0.25">
      <c r="A559" t="s">
        <v>4</v>
      </c>
      <c r="C559" t="s">
        <v>561</v>
      </c>
    </row>
    <row r="560" spans="1:3" x14ac:dyDescent="0.25">
      <c r="A560" t="s">
        <v>4</v>
      </c>
      <c r="C560" t="s">
        <v>562</v>
      </c>
    </row>
    <row r="561" spans="1:3" x14ac:dyDescent="0.25">
      <c r="A561" t="s">
        <v>4</v>
      </c>
      <c r="C561" t="s">
        <v>563</v>
      </c>
    </row>
    <row r="562" spans="1:3" x14ac:dyDescent="0.25">
      <c r="A562" t="s">
        <v>4</v>
      </c>
      <c r="C562" t="s">
        <v>564</v>
      </c>
    </row>
    <row r="563" spans="1:3" x14ac:dyDescent="0.25">
      <c r="A563" t="s">
        <v>4</v>
      </c>
      <c r="C563" t="s">
        <v>565</v>
      </c>
    </row>
    <row r="564" spans="1:3" x14ac:dyDescent="0.25">
      <c r="A564" t="s">
        <v>4</v>
      </c>
      <c r="C564" t="s">
        <v>566</v>
      </c>
    </row>
    <row r="565" spans="1:3" x14ac:dyDescent="0.25">
      <c r="A565" t="s">
        <v>4</v>
      </c>
      <c r="C565" t="s">
        <v>567</v>
      </c>
    </row>
    <row r="566" spans="1:3" x14ac:dyDescent="0.25">
      <c r="A566" t="s">
        <v>4</v>
      </c>
      <c r="C566" t="s">
        <v>568</v>
      </c>
    </row>
    <row r="567" spans="1:3" x14ac:dyDescent="0.25">
      <c r="A567" t="s">
        <v>4</v>
      </c>
      <c r="C567" t="s">
        <v>569</v>
      </c>
    </row>
    <row r="568" spans="1:3" x14ac:dyDescent="0.25">
      <c r="A568" t="s">
        <v>4</v>
      </c>
      <c r="C568" t="s">
        <v>570</v>
      </c>
    </row>
    <row r="569" spans="1:3" x14ac:dyDescent="0.25">
      <c r="A569" t="s">
        <v>4</v>
      </c>
      <c r="C569" t="s">
        <v>571</v>
      </c>
    </row>
    <row r="570" spans="1:3" x14ac:dyDescent="0.25">
      <c r="A570" t="s">
        <v>4</v>
      </c>
      <c r="C570" t="s">
        <v>572</v>
      </c>
    </row>
    <row r="571" spans="1:3" x14ac:dyDescent="0.25">
      <c r="A571" t="s">
        <v>4</v>
      </c>
      <c r="C571" t="s">
        <v>573</v>
      </c>
    </row>
    <row r="572" spans="1:3" x14ac:dyDescent="0.25">
      <c r="A572" s="2" t="s">
        <v>1550</v>
      </c>
      <c r="B572">
        <v>170</v>
      </c>
      <c r="C572" t="s">
        <v>574</v>
      </c>
    </row>
    <row r="573" spans="1:3" x14ac:dyDescent="0.25">
      <c r="C573" t="s">
        <v>575</v>
      </c>
    </row>
    <row r="574" spans="1:3" x14ac:dyDescent="0.25">
      <c r="A574" t="s">
        <v>4</v>
      </c>
      <c r="C574" t="s">
        <v>576</v>
      </c>
    </row>
    <row r="575" spans="1:3" x14ac:dyDescent="0.25">
      <c r="A575" t="s">
        <v>4</v>
      </c>
      <c r="C575" t="s">
        <v>577</v>
      </c>
    </row>
    <row r="576" spans="1:3" x14ac:dyDescent="0.25">
      <c r="A576" t="s">
        <v>4</v>
      </c>
      <c r="C576" t="s">
        <v>578</v>
      </c>
    </row>
    <row r="577" spans="1:3" x14ac:dyDescent="0.25">
      <c r="A577" t="s">
        <v>4</v>
      </c>
      <c r="C577" t="s">
        <v>579</v>
      </c>
    </row>
    <row r="578" spans="1:3" x14ac:dyDescent="0.25">
      <c r="A578" t="s">
        <v>4</v>
      </c>
      <c r="C578" t="s">
        <v>580</v>
      </c>
    </row>
    <row r="579" spans="1:3" x14ac:dyDescent="0.25">
      <c r="A579" t="s">
        <v>4</v>
      </c>
      <c r="C579" t="s">
        <v>581</v>
      </c>
    </row>
    <row r="580" spans="1:3" x14ac:dyDescent="0.25">
      <c r="A580" t="s">
        <v>4</v>
      </c>
      <c r="C580" t="s">
        <v>582</v>
      </c>
    </row>
    <row r="581" spans="1:3" x14ac:dyDescent="0.25">
      <c r="A581" t="s">
        <v>4</v>
      </c>
      <c r="C581" t="s">
        <v>583</v>
      </c>
    </row>
    <row r="582" spans="1:3" x14ac:dyDescent="0.25">
      <c r="A582" t="s">
        <v>4</v>
      </c>
      <c r="C582" t="s">
        <v>584</v>
      </c>
    </row>
    <row r="583" spans="1:3" x14ac:dyDescent="0.25">
      <c r="A583" t="s">
        <v>4</v>
      </c>
      <c r="C583" t="s">
        <v>585</v>
      </c>
    </row>
    <row r="584" spans="1:3" x14ac:dyDescent="0.25">
      <c r="A584" t="s">
        <v>4</v>
      </c>
      <c r="C584" t="s">
        <v>586</v>
      </c>
    </row>
    <row r="585" spans="1:3" x14ac:dyDescent="0.25">
      <c r="A585" t="s">
        <v>4</v>
      </c>
      <c r="C585" t="s">
        <v>587</v>
      </c>
    </row>
    <row r="586" spans="1:3" x14ac:dyDescent="0.25">
      <c r="A586" t="s">
        <v>4</v>
      </c>
      <c r="C586" t="s">
        <v>588</v>
      </c>
    </row>
    <row r="587" spans="1:3" x14ac:dyDescent="0.25">
      <c r="A587" t="s">
        <v>4</v>
      </c>
      <c r="C587" t="s">
        <v>589</v>
      </c>
    </row>
    <row r="588" spans="1:3" x14ac:dyDescent="0.25">
      <c r="A588" t="s">
        <v>4</v>
      </c>
      <c r="C588" t="s">
        <v>590</v>
      </c>
    </row>
    <row r="589" spans="1:3" x14ac:dyDescent="0.25">
      <c r="A589" t="s">
        <v>4</v>
      </c>
      <c r="C589" t="s">
        <v>591</v>
      </c>
    </row>
    <row r="590" spans="1:3" x14ac:dyDescent="0.25">
      <c r="A590" t="s">
        <v>4</v>
      </c>
      <c r="C590" t="s">
        <v>592</v>
      </c>
    </row>
    <row r="591" spans="1:3" x14ac:dyDescent="0.25">
      <c r="A591" t="s">
        <v>4</v>
      </c>
      <c r="C591" t="s">
        <v>593</v>
      </c>
    </row>
    <row r="592" spans="1:3" x14ac:dyDescent="0.25">
      <c r="A592" t="s">
        <v>4</v>
      </c>
      <c r="C592" t="s">
        <v>594</v>
      </c>
    </row>
    <row r="593" spans="1:3" x14ac:dyDescent="0.25">
      <c r="A593" t="s">
        <v>4</v>
      </c>
      <c r="C593" t="s">
        <v>595</v>
      </c>
    </row>
    <row r="594" spans="1:3" x14ac:dyDescent="0.25">
      <c r="A594" t="s">
        <v>4</v>
      </c>
      <c r="C594" t="s">
        <v>596</v>
      </c>
    </row>
    <row r="595" spans="1:3" x14ac:dyDescent="0.25">
      <c r="A595" t="s">
        <v>4</v>
      </c>
      <c r="C595" t="s">
        <v>597</v>
      </c>
    </row>
    <row r="596" spans="1:3" x14ac:dyDescent="0.25">
      <c r="A596" t="s">
        <v>4</v>
      </c>
      <c r="C596" t="s">
        <v>598</v>
      </c>
    </row>
    <row r="597" spans="1:3" x14ac:dyDescent="0.25">
      <c r="A597" t="s">
        <v>4</v>
      </c>
      <c r="C597" t="s">
        <v>599</v>
      </c>
    </row>
    <row r="598" spans="1:3" x14ac:dyDescent="0.25">
      <c r="A598" t="s">
        <v>4</v>
      </c>
      <c r="C598" t="s">
        <v>600</v>
      </c>
    </row>
    <row r="599" spans="1:3" x14ac:dyDescent="0.25">
      <c r="A599" t="s">
        <v>4</v>
      </c>
      <c r="C599" t="s">
        <v>601</v>
      </c>
    </row>
    <row r="600" spans="1:3" x14ac:dyDescent="0.25">
      <c r="A600" t="s">
        <v>4</v>
      </c>
      <c r="C600" t="s">
        <v>602</v>
      </c>
    </row>
    <row r="601" spans="1:3" x14ac:dyDescent="0.25">
      <c r="A601" t="s">
        <v>4</v>
      </c>
      <c r="C601" t="s">
        <v>603</v>
      </c>
    </row>
    <row r="602" spans="1:3" x14ac:dyDescent="0.25">
      <c r="A602" t="s">
        <v>4</v>
      </c>
      <c r="C602" t="s">
        <v>604</v>
      </c>
    </row>
    <row r="603" spans="1:3" x14ac:dyDescent="0.25">
      <c r="A603" t="s">
        <v>4</v>
      </c>
      <c r="C603" t="s">
        <v>605</v>
      </c>
    </row>
    <row r="604" spans="1:3" x14ac:dyDescent="0.25">
      <c r="A604" t="s">
        <v>4</v>
      </c>
      <c r="C604" t="s">
        <v>606</v>
      </c>
    </row>
    <row r="605" spans="1:3" x14ac:dyDescent="0.25">
      <c r="A605" t="s">
        <v>4</v>
      </c>
      <c r="C605" t="s">
        <v>607</v>
      </c>
    </row>
    <row r="606" spans="1:3" x14ac:dyDescent="0.25">
      <c r="A606" t="s">
        <v>4</v>
      </c>
      <c r="C606" t="s">
        <v>608</v>
      </c>
    </row>
    <row r="607" spans="1:3" x14ac:dyDescent="0.25">
      <c r="A607" t="s">
        <v>4</v>
      </c>
      <c r="C607" t="s">
        <v>609</v>
      </c>
    </row>
    <row r="608" spans="1:3" x14ac:dyDescent="0.25">
      <c r="A608" t="s">
        <v>4</v>
      </c>
      <c r="C608" t="s">
        <v>610</v>
      </c>
    </row>
    <row r="609" spans="1:3" x14ac:dyDescent="0.25">
      <c r="A609" t="s">
        <v>4</v>
      </c>
      <c r="C609" t="s">
        <v>611</v>
      </c>
    </row>
    <row r="610" spans="1:3" x14ac:dyDescent="0.25">
      <c r="A610" t="s">
        <v>4</v>
      </c>
      <c r="C610" t="s">
        <v>612</v>
      </c>
    </row>
    <row r="611" spans="1:3" x14ac:dyDescent="0.25">
      <c r="A611" t="s">
        <v>4</v>
      </c>
      <c r="C611" t="s">
        <v>613</v>
      </c>
    </row>
    <row r="612" spans="1:3" x14ac:dyDescent="0.25">
      <c r="A612" t="s">
        <v>4</v>
      </c>
      <c r="C612" t="s">
        <v>614</v>
      </c>
    </row>
    <row r="613" spans="1:3" x14ac:dyDescent="0.25">
      <c r="A613" t="s">
        <v>4</v>
      </c>
      <c r="C613" t="s">
        <v>615</v>
      </c>
    </row>
    <row r="614" spans="1:3" x14ac:dyDescent="0.25">
      <c r="A614" t="s">
        <v>4</v>
      </c>
      <c r="C614" t="s">
        <v>616</v>
      </c>
    </row>
    <row r="615" spans="1:3" x14ac:dyDescent="0.25">
      <c r="A615" t="s">
        <v>4</v>
      </c>
      <c r="C615" t="s">
        <v>617</v>
      </c>
    </row>
    <row r="616" spans="1:3" x14ac:dyDescent="0.25">
      <c r="A616" t="s">
        <v>4</v>
      </c>
      <c r="C616" t="s">
        <v>618</v>
      </c>
    </row>
    <row r="617" spans="1:3" x14ac:dyDescent="0.25">
      <c r="A617" t="s">
        <v>4</v>
      </c>
      <c r="C617" t="s">
        <v>619</v>
      </c>
    </row>
    <row r="618" spans="1:3" x14ac:dyDescent="0.25">
      <c r="A618" t="s">
        <v>4</v>
      </c>
      <c r="C618" t="s">
        <v>620</v>
      </c>
    </row>
    <row r="619" spans="1:3" x14ac:dyDescent="0.25">
      <c r="A619" t="s">
        <v>4</v>
      </c>
      <c r="C619" t="s">
        <v>621</v>
      </c>
    </row>
    <row r="620" spans="1:3" x14ac:dyDescent="0.25">
      <c r="A620" t="s">
        <v>4</v>
      </c>
      <c r="C620" t="s">
        <v>622</v>
      </c>
    </row>
    <row r="621" spans="1:3" x14ac:dyDescent="0.25">
      <c r="A621" t="s">
        <v>4</v>
      </c>
      <c r="C621" t="s">
        <v>623</v>
      </c>
    </row>
    <row r="622" spans="1:3" x14ac:dyDescent="0.25">
      <c r="A622" t="s">
        <v>4</v>
      </c>
      <c r="C622" t="s">
        <v>624</v>
      </c>
    </row>
    <row r="623" spans="1:3" x14ac:dyDescent="0.25">
      <c r="A623" t="s">
        <v>4</v>
      </c>
      <c r="C623" t="s">
        <v>625</v>
      </c>
    </row>
    <row r="624" spans="1:3" x14ac:dyDescent="0.25">
      <c r="A624" t="s">
        <v>4</v>
      </c>
      <c r="C624" t="s">
        <v>626</v>
      </c>
    </row>
    <row r="625" spans="1:3" x14ac:dyDescent="0.25">
      <c r="A625" t="s">
        <v>4</v>
      </c>
      <c r="C625" t="s">
        <v>627</v>
      </c>
    </row>
    <row r="626" spans="1:3" x14ac:dyDescent="0.25">
      <c r="A626" t="s">
        <v>4</v>
      </c>
      <c r="C626" t="s">
        <v>628</v>
      </c>
    </row>
    <row r="627" spans="1:3" x14ac:dyDescent="0.25">
      <c r="A627" t="s">
        <v>4</v>
      </c>
      <c r="C627" t="s">
        <v>629</v>
      </c>
    </row>
    <row r="628" spans="1:3" x14ac:dyDescent="0.25">
      <c r="A628" t="s">
        <v>4</v>
      </c>
      <c r="C628" t="s">
        <v>630</v>
      </c>
    </row>
    <row r="629" spans="1:3" x14ac:dyDescent="0.25">
      <c r="A629" t="s">
        <v>4</v>
      </c>
      <c r="C629" t="s">
        <v>631</v>
      </c>
    </row>
    <row r="630" spans="1:3" x14ac:dyDescent="0.25">
      <c r="A630" t="s">
        <v>4</v>
      </c>
      <c r="C630" t="s">
        <v>632</v>
      </c>
    </row>
    <row r="631" spans="1:3" x14ac:dyDescent="0.25">
      <c r="A631" t="s">
        <v>4</v>
      </c>
      <c r="C631" t="s">
        <v>633</v>
      </c>
    </row>
    <row r="632" spans="1:3" x14ac:dyDescent="0.25">
      <c r="A632" t="s">
        <v>4</v>
      </c>
      <c r="C632" t="s">
        <v>634</v>
      </c>
    </row>
    <row r="633" spans="1:3" x14ac:dyDescent="0.25">
      <c r="A633" t="s">
        <v>4</v>
      </c>
      <c r="C633" t="s">
        <v>635</v>
      </c>
    </row>
    <row r="634" spans="1:3" x14ac:dyDescent="0.25">
      <c r="A634" t="s">
        <v>4</v>
      </c>
      <c r="C634" t="s">
        <v>636</v>
      </c>
    </row>
    <row r="635" spans="1:3" x14ac:dyDescent="0.25">
      <c r="A635" t="s">
        <v>4</v>
      </c>
      <c r="C635" t="s">
        <v>637</v>
      </c>
    </row>
    <row r="636" spans="1:3" x14ac:dyDescent="0.25">
      <c r="A636" t="s">
        <v>4</v>
      </c>
      <c r="C636" t="s">
        <v>638</v>
      </c>
    </row>
    <row r="637" spans="1:3" x14ac:dyDescent="0.25">
      <c r="A637" t="s">
        <v>4</v>
      </c>
      <c r="C637" t="s">
        <v>639</v>
      </c>
    </row>
    <row r="638" spans="1:3" x14ac:dyDescent="0.25">
      <c r="A638" t="s">
        <v>4</v>
      </c>
      <c r="C638" t="s">
        <v>640</v>
      </c>
    </row>
    <row r="639" spans="1:3" x14ac:dyDescent="0.25">
      <c r="A639" t="s">
        <v>4</v>
      </c>
      <c r="C639" t="s">
        <v>641</v>
      </c>
    </row>
    <row r="640" spans="1:3" x14ac:dyDescent="0.25">
      <c r="A640" t="s">
        <v>4</v>
      </c>
      <c r="C640" t="s">
        <v>642</v>
      </c>
    </row>
    <row r="641" spans="1:3" x14ac:dyDescent="0.25">
      <c r="A641" t="s">
        <v>4</v>
      </c>
      <c r="C641" t="s">
        <v>643</v>
      </c>
    </row>
    <row r="642" spans="1:3" x14ac:dyDescent="0.25">
      <c r="A642" t="s">
        <v>4</v>
      </c>
      <c r="C642" t="s">
        <v>644</v>
      </c>
    </row>
    <row r="643" spans="1:3" x14ac:dyDescent="0.25">
      <c r="A643" t="s">
        <v>4</v>
      </c>
      <c r="C643" t="s">
        <v>645</v>
      </c>
    </row>
    <row r="644" spans="1:3" x14ac:dyDescent="0.25">
      <c r="A644" t="s">
        <v>4</v>
      </c>
      <c r="C644" t="s">
        <v>646</v>
      </c>
    </row>
    <row r="645" spans="1:3" x14ac:dyDescent="0.25">
      <c r="A645" t="s">
        <v>4</v>
      </c>
      <c r="C645" t="s">
        <v>647</v>
      </c>
    </row>
    <row r="646" spans="1:3" x14ac:dyDescent="0.25">
      <c r="A646" t="s">
        <v>4</v>
      </c>
      <c r="C646" t="s">
        <v>648</v>
      </c>
    </row>
    <row r="647" spans="1:3" x14ac:dyDescent="0.25">
      <c r="A647" t="s">
        <v>4</v>
      </c>
      <c r="C647" t="s">
        <v>649</v>
      </c>
    </row>
    <row r="648" spans="1:3" x14ac:dyDescent="0.25">
      <c r="A648" t="s">
        <v>4</v>
      </c>
      <c r="C648" t="s">
        <v>650</v>
      </c>
    </row>
    <row r="649" spans="1:3" x14ac:dyDescent="0.25">
      <c r="A649" t="s">
        <v>4</v>
      </c>
      <c r="C649" t="s">
        <v>651</v>
      </c>
    </row>
    <row r="650" spans="1:3" x14ac:dyDescent="0.25">
      <c r="A650" t="s">
        <v>4</v>
      </c>
      <c r="C650" t="s">
        <v>652</v>
      </c>
    </row>
    <row r="651" spans="1:3" x14ac:dyDescent="0.25">
      <c r="A651" t="s">
        <v>4</v>
      </c>
      <c r="C651" t="s">
        <v>653</v>
      </c>
    </row>
    <row r="652" spans="1:3" x14ac:dyDescent="0.25">
      <c r="A652" t="s">
        <v>4</v>
      </c>
      <c r="C652" t="s">
        <v>654</v>
      </c>
    </row>
    <row r="653" spans="1:3" x14ac:dyDescent="0.25">
      <c r="A653" t="s">
        <v>4</v>
      </c>
      <c r="C653" t="s">
        <v>655</v>
      </c>
    </row>
    <row r="654" spans="1:3" x14ac:dyDescent="0.25">
      <c r="A654" t="s">
        <v>4</v>
      </c>
      <c r="C654" t="s">
        <v>656</v>
      </c>
    </row>
    <row r="655" spans="1:3" x14ac:dyDescent="0.25">
      <c r="A655" t="s">
        <v>4</v>
      </c>
      <c r="C655" t="s">
        <v>657</v>
      </c>
    </row>
    <row r="656" spans="1:3" x14ac:dyDescent="0.25">
      <c r="A656" t="s">
        <v>4</v>
      </c>
      <c r="C656" t="s">
        <v>658</v>
      </c>
    </row>
    <row r="657" spans="1:3" x14ac:dyDescent="0.25">
      <c r="A657" t="s">
        <v>4</v>
      </c>
      <c r="C657" t="s">
        <v>659</v>
      </c>
    </row>
    <row r="658" spans="1:3" x14ac:dyDescent="0.25">
      <c r="A658" t="s">
        <v>4</v>
      </c>
      <c r="C658" t="s">
        <v>660</v>
      </c>
    </row>
    <row r="659" spans="1:3" x14ac:dyDescent="0.25">
      <c r="A659" t="s">
        <v>4</v>
      </c>
      <c r="C659" t="s">
        <v>661</v>
      </c>
    </row>
    <row r="660" spans="1:3" x14ac:dyDescent="0.25">
      <c r="A660" t="s">
        <v>4</v>
      </c>
      <c r="C660" t="s">
        <v>662</v>
      </c>
    </row>
    <row r="661" spans="1:3" x14ac:dyDescent="0.25">
      <c r="A661" t="s">
        <v>4</v>
      </c>
      <c r="C661" t="s">
        <v>663</v>
      </c>
    </row>
    <row r="662" spans="1:3" x14ac:dyDescent="0.25">
      <c r="A662" t="s">
        <v>4</v>
      </c>
      <c r="C662" t="s">
        <v>664</v>
      </c>
    </row>
    <row r="663" spans="1:3" x14ac:dyDescent="0.25">
      <c r="A663" t="s">
        <v>4</v>
      </c>
      <c r="C663" t="s">
        <v>665</v>
      </c>
    </row>
    <row r="664" spans="1:3" x14ac:dyDescent="0.25">
      <c r="A664" t="s">
        <v>4</v>
      </c>
      <c r="C664" t="s">
        <v>666</v>
      </c>
    </row>
    <row r="665" spans="1:3" x14ac:dyDescent="0.25">
      <c r="A665" t="s">
        <v>4</v>
      </c>
      <c r="C665" t="s">
        <v>667</v>
      </c>
    </row>
    <row r="666" spans="1:3" x14ac:dyDescent="0.25">
      <c r="A666" t="s">
        <v>4</v>
      </c>
      <c r="C666" t="s">
        <v>668</v>
      </c>
    </row>
    <row r="667" spans="1:3" x14ac:dyDescent="0.25">
      <c r="A667" t="s">
        <v>4</v>
      </c>
      <c r="C667" t="s">
        <v>669</v>
      </c>
    </row>
    <row r="668" spans="1:3" x14ac:dyDescent="0.25">
      <c r="A668" t="s">
        <v>4</v>
      </c>
      <c r="C668" t="s">
        <v>670</v>
      </c>
    </row>
    <row r="669" spans="1:3" x14ac:dyDescent="0.25">
      <c r="A669" t="s">
        <v>4</v>
      </c>
      <c r="C669" t="s">
        <v>671</v>
      </c>
    </row>
    <row r="670" spans="1:3" x14ac:dyDescent="0.25">
      <c r="A670" t="s">
        <v>4</v>
      </c>
      <c r="C670" t="s">
        <v>672</v>
      </c>
    </row>
    <row r="671" spans="1:3" x14ac:dyDescent="0.25">
      <c r="A671" t="s">
        <v>4</v>
      </c>
      <c r="C671" t="s">
        <v>673</v>
      </c>
    </row>
    <row r="672" spans="1:3" x14ac:dyDescent="0.25">
      <c r="A672" t="s">
        <v>4</v>
      </c>
      <c r="C672" t="s">
        <v>674</v>
      </c>
    </row>
    <row r="673" spans="1:3" x14ac:dyDescent="0.25">
      <c r="A673" t="s">
        <v>4</v>
      </c>
      <c r="C673" t="s">
        <v>675</v>
      </c>
    </row>
    <row r="674" spans="1:3" x14ac:dyDescent="0.25">
      <c r="A674" t="s">
        <v>4</v>
      </c>
      <c r="C674" t="s">
        <v>676</v>
      </c>
    </row>
    <row r="675" spans="1:3" x14ac:dyDescent="0.25">
      <c r="A675" t="s">
        <v>4</v>
      </c>
      <c r="C675" t="s">
        <v>677</v>
      </c>
    </row>
    <row r="676" spans="1:3" x14ac:dyDescent="0.25">
      <c r="A676" t="s">
        <v>4</v>
      </c>
      <c r="C676" t="s">
        <v>678</v>
      </c>
    </row>
    <row r="677" spans="1:3" x14ac:dyDescent="0.25">
      <c r="A677" t="s">
        <v>4</v>
      </c>
      <c r="C677" t="s">
        <v>679</v>
      </c>
    </row>
    <row r="678" spans="1:3" x14ac:dyDescent="0.25">
      <c r="A678" t="s">
        <v>4</v>
      </c>
      <c r="C678" t="s">
        <v>680</v>
      </c>
    </row>
    <row r="679" spans="1:3" x14ac:dyDescent="0.25">
      <c r="A679" t="s">
        <v>4</v>
      </c>
      <c r="C679" t="s">
        <v>681</v>
      </c>
    </row>
    <row r="680" spans="1:3" x14ac:dyDescent="0.25">
      <c r="A680" t="s">
        <v>4</v>
      </c>
      <c r="C680" t="s">
        <v>682</v>
      </c>
    </row>
    <row r="681" spans="1:3" x14ac:dyDescent="0.25">
      <c r="A681" t="s">
        <v>4</v>
      </c>
      <c r="C681" t="s">
        <v>683</v>
      </c>
    </row>
    <row r="682" spans="1:3" x14ac:dyDescent="0.25">
      <c r="A682" t="s">
        <v>4</v>
      </c>
      <c r="C682" t="s">
        <v>684</v>
      </c>
    </row>
    <row r="683" spans="1:3" x14ac:dyDescent="0.25">
      <c r="A683" t="s">
        <v>4</v>
      </c>
      <c r="C683" t="s">
        <v>685</v>
      </c>
    </row>
    <row r="684" spans="1:3" x14ac:dyDescent="0.25">
      <c r="A684" t="s">
        <v>4</v>
      </c>
      <c r="C684" t="s">
        <v>686</v>
      </c>
    </row>
    <row r="685" spans="1:3" x14ac:dyDescent="0.25">
      <c r="A685" t="s">
        <v>4</v>
      </c>
      <c r="C685" t="s">
        <v>687</v>
      </c>
    </row>
    <row r="686" spans="1:3" x14ac:dyDescent="0.25">
      <c r="A686" t="s">
        <v>4</v>
      </c>
      <c r="C686" t="s">
        <v>688</v>
      </c>
    </row>
    <row r="687" spans="1:3" x14ac:dyDescent="0.25">
      <c r="A687" t="s">
        <v>4</v>
      </c>
      <c r="C687" t="s">
        <v>689</v>
      </c>
    </row>
    <row r="688" spans="1:3" x14ac:dyDescent="0.25">
      <c r="A688" t="s">
        <v>4</v>
      </c>
      <c r="C688" t="s">
        <v>690</v>
      </c>
    </row>
    <row r="689" spans="1:3" x14ac:dyDescent="0.25">
      <c r="A689" t="s">
        <v>4</v>
      </c>
      <c r="C689" t="s">
        <v>691</v>
      </c>
    </row>
    <row r="690" spans="1:3" x14ac:dyDescent="0.25">
      <c r="A690" t="s">
        <v>4</v>
      </c>
      <c r="C690" t="s">
        <v>692</v>
      </c>
    </row>
    <row r="691" spans="1:3" x14ac:dyDescent="0.25">
      <c r="A691" t="s">
        <v>4</v>
      </c>
      <c r="C691" t="s">
        <v>693</v>
      </c>
    </row>
    <row r="692" spans="1:3" x14ac:dyDescent="0.25">
      <c r="A692" t="s">
        <v>4</v>
      </c>
      <c r="C692" t="s">
        <v>694</v>
      </c>
    </row>
    <row r="693" spans="1:3" x14ac:dyDescent="0.25">
      <c r="A693" t="s">
        <v>4</v>
      </c>
      <c r="C693" t="s">
        <v>695</v>
      </c>
    </row>
    <row r="694" spans="1:3" x14ac:dyDescent="0.25">
      <c r="A694" t="s">
        <v>4</v>
      </c>
      <c r="C694" t="s">
        <v>696</v>
      </c>
    </row>
    <row r="695" spans="1:3" x14ac:dyDescent="0.25">
      <c r="A695" t="s">
        <v>4</v>
      </c>
      <c r="C695" t="s">
        <v>697</v>
      </c>
    </row>
    <row r="696" spans="1:3" x14ac:dyDescent="0.25">
      <c r="A696" t="s">
        <v>4</v>
      </c>
      <c r="C696" t="s">
        <v>698</v>
      </c>
    </row>
    <row r="697" spans="1:3" x14ac:dyDescent="0.25">
      <c r="A697" t="s">
        <v>4</v>
      </c>
      <c r="C697" t="s">
        <v>699</v>
      </c>
    </row>
    <row r="698" spans="1:3" x14ac:dyDescent="0.25">
      <c r="A698" t="s">
        <v>4</v>
      </c>
      <c r="C698" t="s">
        <v>700</v>
      </c>
    </row>
    <row r="699" spans="1:3" x14ac:dyDescent="0.25">
      <c r="A699" t="s">
        <v>4</v>
      </c>
      <c r="C699" t="s">
        <v>701</v>
      </c>
    </row>
    <row r="700" spans="1:3" x14ac:dyDescent="0.25">
      <c r="A700" t="s">
        <v>4</v>
      </c>
      <c r="C700" t="s">
        <v>702</v>
      </c>
    </row>
    <row r="701" spans="1:3" x14ac:dyDescent="0.25">
      <c r="A701" t="s">
        <v>4</v>
      </c>
      <c r="C701" t="s">
        <v>703</v>
      </c>
    </row>
    <row r="702" spans="1:3" x14ac:dyDescent="0.25">
      <c r="A702" t="s">
        <v>4</v>
      </c>
      <c r="C702" t="s">
        <v>704</v>
      </c>
    </row>
    <row r="703" spans="1:3" x14ac:dyDescent="0.25">
      <c r="A703" t="s">
        <v>4</v>
      </c>
      <c r="C703" t="s">
        <v>705</v>
      </c>
    </row>
    <row r="704" spans="1:3" x14ac:dyDescent="0.25">
      <c r="A704" t="s">
        <v>4</v>
      </c>
      <c r="C704" t="s">
        <v>706</v>
      </c>
    </row>
    <row r="705" spans="1:3" x14ac:dyDescent="0.25">
      <c r="A705" t="s">
        <v>4</v>
      </c>
      <c r="C705" t="s">
        <v>707</v>
      </c>
    </row>
    <row r="706" spans="1:3" x14ac:dyDescent="0.25">
      <c r="A706" t="s">
        <v>4</v>
      </c>
      <c r="C706" t="s">
        <v>708</v>
      </c>
    </row>
    <row r="707" spans="1:3" x14ac:dyDescent="0.25">
      <c r="A707" t="s">
        <v>4</v>
      </c>
      <c r="C707" t="s">
        <v>709</v>
      </c>
    </row>
    <row r="708" spans="1:3" x14ac:dyDescent="0.25">
      <c r="A708" t="s">
        <v>4</v>
      </c>
      <c r="C708" t="s">
        <v>710</v>
      </c>
    </row>
    <row r="709" spans="1:3" x14ac:dyDescent="0.25">
      <c r="A709" t="s">
        <v>4</v>
      </c>
      <c r="C709" t="s">
        <v>711</v>
      </c>
    </row>
    <row r="710" spans="1:3" x14ac:dyDescent="0.25">
      <c r="A710" t="s">
        <v>4</v>
      </c>
      <c r="C710" t="s">
        <v>712</v>
      </c>
    </row>
    <row r="711" spans="1:3" x14ac:dyDescent="0.25">
      <c r="A711" t="s">
        <v>4</v>
      </c>
      <c r="C711" t="s">
        <v>713</v>
      </c>
    </row>
    <row r="712" spans="1:3" x14ac:dyDescent="0.25">
      <c r="A712" t="s">
        <v>4</v>
      </c>
      <c r="C712" t="s">
        <v>714</v>
      </c>
    </row>
    <row r="713" spans="1:3" x14ac:dyDescent="0.25">
      <c r="A713" t="s">
        <v>4</v>
      </c>
      <c r="C713" t="s">
        <v>715</v>
      </c>
    </row>
    <row r="714" spans="1:3" x14ac:dyDescent="0.25">
      <c r="A714" t="s">
        <v>4</v>
      </c>
      <c r="C714" t="s">
        <v>716</v>
      </c>
    </row>
    <row r="715" spans="1:3" x14ac:dyDescent="0.25">
      <c r="A715" t="s">
        <v>4</v>
      </c>
      <c r="C715" t="s">
        <v>717</v>
      </c>
    </row>
    <row r="716" spans="1:3" x14ac:dyDescent="0.25">
      <c r="A716" t="s">
        <v>4</v>
      </c>
      <c r="C716" t="s">
        <v>718</v>
      </c>
    </row>
    <row r="717" spans="1:3" x14ac:dyDescent="0.25">
      <c r="A717" t="s">
        <v>4</v>
      </c>
      <c r="C717" t="s">
        <v>719</v>
      </c>
    </row>
    <row r="718" spans="1:3" x14ac:dyDescent="0.25">
      <c r="A718" t="s">
        <v>4</v>
      </c>
      <c r="C718" t="s">
        <v>720</v>
      </c>
    </row>
    <row r="719" spans="1:3" x14ac:dyDescent="0.25">
      <c r="A719" t="s">
        <v>4</v>
      </c>
      <c r="C719" t="s">
        <v>721</v>
      </c>
    </row>
    <row r="720" spans="1:3" x14ac:dyDescent="0.25">
      <c r="A720" t="s">
        <v>4</v>
      </c>
      <c r="C720" t="s">
        <v>722</v>
      </c>
    </row>
    <row r="721" spans="1:3" x14ac:dyDescent="0.25">
      <c r="A721" t="s">
        <v>4</v>
      </c>
      <c r="C721" t="s">
        <v>723</v>
      </c>
    </row>
    <row r="722" spans="1:3" x14ac:dyDescent="0.25">
      <c r="A722" t="s">
        <v>4</v>
      </c>
      <c r="C722" t="s">
        <v>724</v>
      </c>
    </row>
    <row r="723" spans="1:3" x14ac:dyDescent="0.25">
      <c r="A723" t="s">
        <v>4</v>
      </c>
      <c r="C723" t="s">
        <v>725</v>
      </c>
    </row>
    <row r="724" spans="1:3" x14ac:dyDescent="0.25">
      <c r="A724" t="s">
        <v>4</v>
      </c>
      <c r="C724" t="s">
        <v>726</v>
      </c>
    </row>
    <row r="725" spans="1:3" x14ac:dyDescent="0.25">
      <c r="A725" t="s">
        <v>4</v>
      </c>
      <c r="C725" t="s">
        <v>727</v>
      </c>
    </row>
    <row r="726" spans="1:3" x14ac:dyDescent="0.25">
      <c r="A726" t="s">
        <v>4</v>
      </c>
      <c r="C726" t="s">
        <v>728</v>
      </c>
    </row>
    <row r="727" spans="1:3" x14ac:dyDescent="0.25">
      <c r="A727" t="s">
        <v>4</v>
      </c>
      <c r="C727" t="s">
        <v>729</v>
      </c>
    </row>
    <row r="728" spans="1:3" x14ac:dyDescent="0.25">
      <c r="A728" t="s">
        <v>4</v>
      </c>
      <c r="C728" t="s">
        <v>730</v>
      </c>
    </row>
    <row r="729" spans="1:3" x14ac:dyDescent="0.25">
      <c r="A729" t="s">
        <v>4</v>
      </c>
      <c r="C729" t="s">
        <v>731</v>
      </c>
    </row>
    <row r="730" spans="1:3" x14ac:dyDescent="0.25">
      <c r="A730" t="s">
        <v>4</v>
      </c>
      <c r="C730" t="s">
        <v>732</v>
      </c>
    </row>
    <row r="731" spans="1:3" x14ac:dyDescent="0.25">
      <c r="A731" t="s">
        <v>4</v>
      </c>
      <c r="C731" t="s">
        <v>733</v>
      </c>
    </row>
    <row r="732" spans="1:3" x14ac:dyDescent="0.25">
      <c r="A732" t="s">
        <v>4</v>
      </c>
      <c r="C732" t="s">
        <v>734</v>
      </c>
    </row>
    <row r="733" spans="1:3" x14ac:dyDescent="0.25">
      <c r="A733" t="s">
        <v>4</v>
      </c>
      <c r="C733" t="s">
        <v>735</v>
      </c>
    </row>
    <row r="734" spans="1:3" x14ac:dyDescent="0.25">
      <c r="A734" t="s">
        <v>4</v>
      </c>
      <c r="C734" t="s">
        <v>736</v>
      </c>
    </row>
    <row r="735" spans="1:3" x14ac:dyDescent="0.25">
      <c r="A735" t="s">
        <v>4</v>
      </c>
      <c r="C735" t="s">
        <v>737</v>
      </c>
    </row>
    <row r="736" spans="1:3" x14ac:dyDescent="0.25">
      <c r="A736" t="s">
        <v>4</v>
      </c>
      <c r="C736" t="s">
        <v>738</v>
      </c>
    </row>
    <row r="737" spans="1:3" x14ac:dyDescent="0.25">
      <c r="A737" t="s">
        <v>4</v>
      </c>
      <c r="C737" t="s">
        <v>739</v>
      </c>
    </row>
    <row r="738" spans="1:3" x14ac:dyDescent="0.25">
      <c r="A738" t="s">
        <v>4</v>
      </c>
      <c r="C738" t="s">
        <v>740</v>
      </c>
    </row>
    <row r="739" spans="1:3" x14ac:dyDescent="0.25">
      <c r="A739" t="s">
        <v>4</v>
      </c>
      <c r="C739" t="s">
        <v>741</v>
      </c>
    </row>
    <row r="740" spans="1:3" x14ac:dyDescent="0.25">
      <c r="A740" t="s">
        <v>4</v>
      </c>
      <c r="C740" t="s">
        <v>742</v>
      </c>
    </row>
    <row r="741" spans="1:3" x14ac:dyDescent="0.25">
      <c r="A741" t="s">
        <v>4</v>
      </c>
      <c r="C741" t="s">
        <v>743</v>
      </c>
    </row>
    <row r="742" spans="1:3" x14ac:dyDescent="0.25">
      <c r="A742" s="2" t="s">
        <v>1551</v>
      </c>
      <c r="B742">
        <v>358</v>
      </c>
      <c r="C742" t="s">
        <v>744</v>
      </c>
    </row>
    <row r="743" spans="1:3" x14ac:dyDescent="0.25">
      <c r="A743" t="s">
        <v>4</v>
      </c>
      <c r="C743" t="s">
        <v>745</v>
      </c>
    </row>
    <row r="744" spans="1:3" x14ac:dyDescent="0.25">
      <c r="C744" t="s">
        <v>746</v>
      </c>
    </row>
    <row r="745" spans="1:3" x14ac:dyDescent="0.25">
      <c r="A745" t="s">
        <v>4</v>
      </c>
      <c r="C745" t="s">
        <v>747</v>
      </c>
    </row>
    <row r="746" spans="1:3" x14ac:dyDescent="0.25">
      <c r="A746" t="s">
        <v>4</v>
      </c>
      <c r="C746" t="s">
        <v>748</v>
      </c>
    </row>
    <row r="747" spans="1:3" x14ac:dyDescent="0.25">
      <c r="A747" t="s">
        <v>4</v>
      </c>
      <c r="C747" t="s">
        <v>749</v>
      </c>
    </row>
    <row r="748" spans="1:3" x14ac:dyDescent="0.25">
      <c r="A748" t="s">
        <v>4</v>
      </c>
      <c r="C748" t="s">
        <v>750</v>
      </c>
    </row>
    <row r="749" spans="1:3" x14ac:dyDescent="0.25">
      <c r="A749" t="s">
        <v>4</v>
      </c>
      <c r="C749" t="s">
        <v>751</v>
      </c>
    </row>
    <row r="750" spans="1:3" x14ac:dyDescent="0.25">
      <c r="A750" t="s">
        <v>4</v>
      </c>
      <c r="C750" t="s">
        <v>752</v>
      </c>
    </row>
    <row r="751" spans="1:3" x14ac:dyDescent="0.25">
      <c r="A751" t="s">
        <v>4</v>
      </c>
      <c r="C751" t="s">
        <v>753</v>
      </c>
    </row>
    <row r="752" spans="1:3" x14ac:dyDescent="0.25">
      <c r="A752" t="s">
        <v>4</v>
      </c>
      <c r="C752" t="s">
        <v>754</v>
      </c>
    </row>
    <row r="753" spans="1:3" x14ac:dyDescent="0.25">
      <c r="A753" t="s">
        <v>4</v>
      </c>
      <c r="C753" t="s">
        <v>755</v>
      </c>
    </row>
    <row r="754" spans="1:3" x14ac:dyDescent="0.25">
      <c r="A754" t="s">
        <v>4</v>
      </c>
      <c r="C754" t="s">
        <v>756</v>
      </c>
    </row>
    <row r="755" spans="1:3" x14ac:dyDescent="0.25">
      <c r="A755" t="s">
        <v>4</v>
      </c>
      <c r="C755" t="s">
        <v>757</v>
      </c>
    </row>
    <row r="756" spans="1:3" x14ac:dyDescent="0.25">
      <c r="A756" t="s">
        <v>4</v>
      </c>
      <c r="C756" t="s">
        <v>758</v>
      </c>
    </row>
    <row r="757" spans="1:3" x14ac:dyDescent="0.25">
      <c r="A757" t="s">
        <v>4</v>
      </c>
      <c r="C757" t="s">
        <v>759</v>
      </c>
    </row>
    <row r="758" spans="1:3" x14ac:dyDescent="0.25">
      <c r="A758" t="s">
        <v>4</v>
      </c>
      <c r="C758" t="s">
        <v>760</v>
      </c>
    </row>
    <row r="759" spans="1:3" x14ac:dyDescent="0.25">
      <c r="A759" t="s">
        <v>4</v>
      </c>
      <c r="C759" t="s">
        <v>761</v>
      </c>
    </row>
    <row r="760" spans="1:3" x14ac:dyDescent="0.25">
      <c r="A760" t="s">
        <v>4</v>
      </c>
      <c r="C760" t="s">
        <v>762</v>
      </c>
    </row>
    <row r="761" spans="1:3" x14ac:dyDescent="0.25">
      <c r="A761" t="s">
        <v>4</v>
      </c>
      <c r="C761" t="s">
        <v>763</v>
      </c>
    </row>
    <row r="762" spans="1:3" x14ac:dyDescent="0.25">
      <c r="A762" t="s">
        <v>4</v>
      </c>
      <c r="C762" t="s">
        <v>764</v>
      </c>
    </row>
    <row r="763" spans="1:3" x14ac:dyDescent="0.25">
      <c r="A763" t="s">
        <v>4</v>
      </c>
      <c r="C763" t="s">
        <v>765</v>
      </c>
    </row>
    <row r="764" spans="1:3" x14ac:dyDescent="0.25">
      <c r="A764" t="s">
        <v>4</v>
      </c>
      <c r="C764" t="s">
        <v>766</v>
      </c>
    </row>
    <row r="765" spans="1:3" x14ac:dyDescent="0.25">
      <c r="A765" t="s">
        <v>4</v>
      </c>
      <c r="C765" t="s">
        <v>767</v>
      </c>
    </row>
    <row r="766" spans="1:3" x14ac:dyDescent="0.25">
      <c r="A766" t="s">
        <v>4</v>
      </c>
      <c r="C766" t="s">
        <v>768</v>
      </c>
    </row>
    <row r="767" spans="1:3" x14ac:dyDescent="0.25">
      <c r="A767" t="s">
        <v>4</v>
      </c>
      <c r="C767" t="s">
        <v>769</v>
      </c>
    </row>
    <row r="768" spans="1:3" x14ac:dyDescent="0.25">
      <c r="A768" t="s">
        <v>4</v>
      </c>
      <c r="C768" t="s">
        <v>770</v>
      </c>
    </row>
    <row r="769" spans="1:3" x14ac:dyDescent="0.25">
      <c r="A769" t="s">
        <v>4</v>
      </c>
      <c r="C769" t="s">
        <v>771</v>
      </c>
    </row>
    <row r="770" spans="1:3" x14ac:dyDescent="0.25">
      <c r="A770" t="s">
        <v>4</v>
      </c>
      <c r="C770" t="s">
        <v>772</v>
      </c>
    </row>
    <row r="771" spans="1:3" x14ac:dyDescent="0.25">
      <c r="A771" t="s">
        <v>4</v>
      </c>
      <c r="C771" t="s">
        <v>773</v>
      </c>
    </row>
    <row r="772" spans="1:3" x14ac:dyDescent="0.25">
      <c r="A772" t="s">
        <v>4</v>
      </c>
      <c r="C772" t="s">
        <v>774</v>
      </c>
    </row>
    <row r="773" spans="1:3" x14ac:dyDescent="0.25">
      <c r="A773" t="s">
        <v>4</v>
      </c>
      <c r="C773" t="s">
        <v>775</v>
      </c>
    </row>
    <row r="774" spans="1:3" x14ac:dyDescent="0.25">
      <c r="A774" t="s">
        <v>4</v>
      </c>
      <c r="C774" t="s">
        <v>776</v>
      </c>
    </row>
    <row r="775" spans="1:3" x14ac:dyDescent="0.25">
      <c r="A775" t="s">
        <v>4</v>
      </c>
      <c r="C775" t="s">
        <v>777</v>
      </c>
    </row>
    <row r="776" spans="1:3" x14ac:dyDescent="0.25">
      <c r="A776" t="s">
        <v>4</v>
      </c>
      <c r="C776" t="s">
        <v>778</v>
      </c>
    </row>
    <row r="777" spans="1:3" x14ac:dyDescent="0.25">
      <c r="A777" t="s">
        <v>4</v>
      </c>
      <c r="C777" t="s">
        <v>779</v>
      </c>
    </row>
    <row r="778" spans="1:3" x14ac:dyDescent="0.25">
      <c r="A778" t="s">
        <v>4</v>
      </c>
      <c r="C778" t="s">
        <v>780</v>
      </c>
    </row>
    <row r="779" spans="1:3" x14ac:dyDescent="0.25">
      <c r="A779" t="s">
        <v>4</v>
      </c>
      <c r="C779" t="s">
        <v>781</v>
      </c>
    </row>
    <row r="780" spans="1:3" x14ac:dyDescent="0.25">
      <c r="A780" t="s">
        <v>4</v>
      </c>
      <c r="C780" t="s">
        <v>782</v>
      </c>
    </row>
    <row r="781" spans="1:3" x14ac:dyDescent="0.25">
      <c r="A781" t="s">
        <v>4</v>
      </c>
      <c r="C781" t="s">
        <v>783</v>
      </c>
    </row>
    <row r="782" spans="1:3" x14ac:dyDescent="0.25">
      <c r="A782" t="s">
        <v>4</v>
      </c>
      <c r="C782" t="s">
        <v>784</v>
      </c>
    </row>
    <row r="783" spans="1:3" x14ac:dyDescent="0.25">
      <c r="A783" t="s">
        <v>4</v>
      </c>
      <c r="C783" t="s">
        <v>785</v>
      </c>
    </row>
    <row r="784" spans="1:3" x14ac:dyDescent="0.25">
      <c r="A784" t="s">
        <v>4</v>
      </c>
      <c r="C784" t="s">
        <v>786</v>
      </c>
    </row>
    <row r="785" spans="1:3" x14ac:dyDescent="0.25">
      <c r="A785" t="s">
        <v>4</v>
      </c>
      <c r="C785" t="s">
        <v>787</v>
      </c>
    </row>
    <row r="786" spans="1:3" x14ac:dyDescent="0.25">
      <c r="A786" t="s">
        <v>4</v>
      </c>
      <c r="C786" t="s">
        <v>788</v>
      </c>
    </row>
    <row r="787" spans="1:3" x14ac:dyDescent="0.25">
      <c r="A787" t="s">
        <v>4</v>
      </c>
      <c r="C787" t="s">
        <v>789</v>
      </c>
    </row>
    <row r="788" spans="1:3" x14ac:dyDescent="0.25">
      <c r="A788" t="s">
        <v>4</v>
      </c>
      <c r="C788" t="s">
        <v>790</v>
      </c>
    </row>
    <row r="789" spans="1:3" x14ac:dyDescent="0.25">
      <c r="A789" t="s">
        <v>4</v>
      </c>
      <c r="C789" t="s">
        <v>791</v>
      </c>
    </row>
    <row r="790" spans="1:3" x14ac:dyDescent="0.25">
      <c r="A790" t="s">
        <v>4</v>
      </c>
      <c r="C790" t="s">
        <v>792</v>
      </c>
    </row>
    <row r="791" spans="1:3" x14ac:dyDescent="0.25">
      <c r="A791" t="s">
        <v>4</v>
      </c>
      <c r="C791" t="s">
        <v>793</v>
      </c>
    </row>
    <row r="792" spans="1:3" x14ac:dyDescent="0.25">
      <c r="A792" t="s">
        <v>4</v>
      </c>
      <c r="C792" t="s">
        <v>794</v>
      </c>
    </row>
    <row r="793" spans="1:3" x14ac:dyDescent="0.25">
      <c r="A793" t="s">
        <v>4</v>
      </c>
      <c r="C793" t="s">
        <v>795</v>
      </c>
    </row>
    <row r="794" spans="1:3" x14ac:dyDescent="0.25">
      <c r="A794" t="s">
        <v>4</v>
      </c>
      <c r="C794" t="s">
        <v>796</v>
      </c>
    </row>
    <row r="795" spans="1:3" x14ac:dyDescent="0.25">
      <c r="A795" t="s">
        <v>4</v>
      </c>
      <c r="C795" t="s">
        <v>797</v>
      </c>
    </row>
    <row r="796" spans="1:3" x14ac:dyDescent="0.25">
      <c r="A796" t="s">
        <v>4</v>
      </c>
      <c r="C796" t="s">
        <v>798</v>
      </c>
    </row>
    <row r="797" spans="1:3" x14ac:dyDescent="0.25">
      <c r="A797" t="s">
        <v>4</v>
      </c>
      <c r="C797" t="s">
        <v>799</v>
      </c>
    </row>
    <row r="798" spans="1:3" x14ac:dyDescent="0.25">
      <c r="A798" t="s">
        <v>4</v>
      </c>
      <c r="C798" t="s">
        <v>800</v>
      </c>
    </row>
    <row r="799" spans="1:3" x14ac:dyDescent="0.25">
      <c r="A799" t="s">
        <v>4</v>
      </c>
      <c r="C799" t="s">
        <v>801</v>
      </c>
    </row>
    <row r="800" spans="1:3" x14ac:dyDescent="0.25">
      <c r="A800" t="s">
        <v>4</v>
      </c>
      <c r="C800" t="s">
        <v>802</v>
      </c>
    </row>
    <row r="801" spans="1:3" x14ac:dyDescent="0.25">
      <c r="A801" t="s">
        <v>4</v>
      </c>
      <c r="C801" t="s">
        <v>803</v>
      </c>
    </row>
    <row r="802" spans="1:3" x14ac:dyDescent="0.25">
      <c r="A802" t="s">
        <v>4</v>
      </c>
      <c r="C802" t="s">
        <v>804</v>
      </c>
    </row>
    <row r="803" spans="1:3" x14ac:dyDescent="0.25">
      <c r="A803" t="s">
        <v>4</v>
      </c>
      <c r="C803" t="s">
        <v>805</v>
      </c>
    </row>
    <row r="804" spans="1:3" x14ac:dyDescent="0.25">
      <c r="A804" t="s">
        <v>4</v>
      </c>
      <c r="C804" t="s">
        <v>806</v>
      </c>
    </row>
    <row r="805" spans="1:3" x14ac:dyDescent="0.25">
      <c r="A805" t="s">
        <v>4</v>
      </c>
      <c r="C805" t="s">
        <v>807</v>
      </c>
    </row>
    <row r="806" spans="1:3" x14ac:dyDescent="0.25">
      <c r="A806" t="s">
        <v>4</v>
      </c>
      <c r="C806" t="s">
        <v>808</v>
      </c>
    </row>
    <row r="807" spans="1:3" x14ac:dyDescent="0.25">
      <c r="A807" t="s">
        <v>4</v>
      </c>
      <c r="C807" t="s">
        <v>809</v>
      </c>
    </row>
    <row r="808" spans="1:3" x14ac:dyDescent="0.25">
      <c r="A808" t="s">
        <v>4</v>
      </c>
      <c r="C808" t="s">
        <v>810</v>
      </c>
    </row>
    <row r="809" spans="1:3" x14ac:dyDescent="0.25">
      <c r="A809" t="s">
        <v>4</v>
      </c>
      <c r="C809" t="s">
        <v>811</v>
      </c>
    </row>
    <row r="810" spans="1:3" x14ac:dyDescent="0.25">
      <c r="A810" t="s">
        <v>4</v>
      </c>
      <c r="C810" t="s">
        <v>812</v>
      </c>
    </row>
    <row r="811" spans="1:3" x14ac:dyDescent="0.25">
      <c r="A811" t="s">
        <v>4</v>
      </c>
      <c r="C811" t="s">
        <v>813</v>
      </c>
    </row>
    <row r="812" spans="1:3" x14ac:dyDescent="0.25">
      <c r="A812" t="s">
        <v>4</v>
      </c>
      <c r="C812" t="s">
        <v>814</v>
      </c>
    </row>
    <row r="813" spans="1:3" x14ac:dyDescent="0.25">
      <c r="A813" t="s">
        <v>4</v>
      </c>
      <c r="C813" t="s">
        <v>815</v>
      </c>
    </row>
    <row r="814" spans="1:3" x14ac:dyDescent="0.25">
      <c r="A814" t="s">
        <v>4</v>
      </c>
      <c r="C814" t="s">
        <v>816</v>
      </c>
    </row>
    <row r="815" spans="1:3" x14ac:dyDescent="0.25">
      <c r="A815" t="s">
        <v>4</v>
      </c>
      <c r="C815" t="s">
        <v>817</v>
      </c>
    </row>
    <row r="816" spans="1:3" x14ac:dyDescent="0.25">
      <c r="A816" t="s">
        <v>4</v>
      </c>
      <c r="C816" t="s">
        <v>818</v>
      </c>
    </row>
    <row r="817" spans="1:3" x14ac:dyDescent="0.25">
      <c r="A817" t="s">
        <v>4</v>
      </c>
      <c r="C817" t="s">
        <v>819</v>
      </c>
    </row>
    <row r="818" spans="1:3" x14ac:dyDescent="0.25">
      <c r="A818" t="s">
        <v>4</v>
      </c>
      <c r="C818" t="s">
        <v>820</v>
      </c>
    </row>
    <row r="819" spans="1:3" x14ac:dyDescent="0.25">
      <c r="A819" t="s">
        <v>4</v>
      </c>
      <c r="C819" t="s">
        <v>821</v>
      </c>
    </row>
    <row r="820" spans="1:3" x14ac:dyDescent="0.25">
      <c r="A820" t="s">
        <v>4</v>
      </c>
      <c r="C820" t="s">
        <v>822</v>
      </c>
    </row>
    <row r="821" spans="1:3" x14ac:dyDescent="0.25">
      <c r="A821" t="s">
        <v>4</v>
      </c>
      <c r="C821" t="s">
        <v>823</v>
      </c>
    </row>
    <row r="822" spans="1:3" x14ac:dyDescent="0.25">
      <c r="A822" t="s">
        <v>4</v>
      </c>
      <c r="C822" t="s">
        <v>824</v>
      </c>
    </row>
    <row r="823" spans="1:3" x14ac:dyDescent="0.25">
      <c r="A823" t="s">
        <v>4</v>
      </c>
      <c r="C823" t="s">
        <v>825</v>
      </c>
    </row>
    <row r="824" spans="1:3" x14ac:dyDescent="0.25">
      <c r="A824" t="s">
        <v>4</v>
      </c>
      <c r="C824" t="s">
        <v>826</v>
      </c>
    </row>
    <row r="825" spans="1:3" x14ac:dyDescent="0.25">
      <c r="A825" t="s">
        <v>4</v>
      </c>
      <c r="C825" t="s">
        <v>827</v>
      </c>
    </row>
    <row r="826" spans="1:3" x14ac:dyDescent="0.25">
      <c r="A826" t="s">
        <v>4</v>
      </c>
      <c r="C826" t="s">
        <v>828</v>
      </c>
    </row>
    <row r="827" spans="1:3" x14ac:dyDescent="0.25">
      <c r="A827" t="s">
        <v>4</v>
      </c>
      <c r="C827" t="s">
        <v>829</v>
      </c>
    </row>
    <row r="828" spans="1:3" x14ac:dyDescent="0.25">
      <c r="A828" t="s">
        <v>4</v>
      </c>
      <c r="C828" t="s">
        <v>830</v>
      </c>
    </row>
    <row r="829" spans="1:3" x14ac:dyDescent="0.25">
      <c r="A829" t="s">
        <v>4</v>
      </c>
      <c r="C829" t="s">
        <v>831</v>
      </c>
    </row>
    <row r="830" spans="1:3" x14ac:dyDescent="0.25">
      <c r="A830" t="s">
        <v>4</v>
      </c>
      <c r="C830" t="s">
        <v>832</v>
      </c>
    </row>
    <row r="831" spans="1:3" x14ac:dyDescent="0.25">
      <c r="A831" t="s">
        <v>4</v>
      </c>
      <c r="C831" t="s">
        <v>833</v>
      </c>
    </row>
    <row r="832" spans="1:3" x14ac:dyDescent="0.25">
      <c r="A832" t="s">
        <v>4</v>
      </c>
      <c r="C832" t="s">
        <v>834</v>
      </c>
    </row>
    <row r="833" spans="1:3" x14ac:dyDescent="0.25">
      <c r="A833" t="s">
        <v>4</v>
      </c>
      <c r="C833" t="s">
        <v>835</v>
      </c>
    </row>
    <row r="834" spans="1:3" x14ac:dyDescent="0.25">
      <c r="A834" t="s">
        <v>4</v>
      </c>
      <c r="C834" t="s">
        <v>836</v>
      </c>
    </row>
    <row r="835" spans="1:3" x14ac:dyDescent="0.25">
      <c r="A835" t="s">
        <v>4</v>
      </c>
      <c r="C835" t="s">
        <v>837</v>
      </c>
    </row>
    <row r="836" spans="1:3" x14ac:dyDescent="0.25">
      <c r="A836" t="s">
        <v>4</v>
      </c>
      <c r="C836" t="s">
        <v>838</v>
      </c>
    </row>
    <row r="837" spans="1:3" x14ac:dyDescent="0.25">
      <c r="A837" t="s">
        <v>4</v>
      </c>
      <c r="C837" t="s">
        <v>839</v>
      </c>
    </row>
    <row r="838" spans="1:3" x14ac:dyDescent="0.25">
      <c r="A838" t="s">
        <v>4</v>
      </c>
      <c r="C838" t="s">
        <v>840</v>
      </c>
    </row>
    <row r="839" spans="1:3" x14ac:dyDescent="0.25">
      <c r="A839" t="s">
        <v>4</v>
      </c>
      <c r="C839" t="s">
        <v>841</v>
      </c>
    </row>
    <row r="840" spans="1:3" x14ac:dyDescent="0.25">
      <c r="A840" t="s">
        <v>4</v>
      </c>
      <c r="C840" t="s">
        <v>842</v>
      </c>
    </row>
    <row r="841" spans="1:3" x14ac:dyDescent="0.25">
      <c r="A841" t="s">
        <v>4</v>
      </c>
      <c r="C841" t="s">
        <v>843</v>
      </c>
    </row>
    <row r="842" spans="1:3" x14ac:dyDescent="0.25">
      <c r="A842" t="s">
        <v>4</v>
      </c>
      <c r="C842" t="s">
        <v>844</v>
      </c>
    </row>
    <row r="843" spans="1:3" x14ac:dyDescent="0.25">
      <c r="A843" t="s">
        <v>4</v>
      </c>
      <c r="C843" t="s">
        <v>845</v>
      </c>
    </row>
    <row r="844" spans="1:3" x14ac:dyDescent="0.25">
      <c r="A844" t="s">
        <v>4</v>
      </c>
      <c r="C844" t="s">
        <v>846</v>
      </c>
    </row>
    <row r="845" spans="1:3" x14ac:dyDescent="0.25">
      <c r="A845" t="s">
        <v>4</v>
      </c>
      <c r="C845" t="s">
        <v>847</v>
      </c>
    </row>
    <row r="846" spans="1:3" x14ac:dyDescent="0.25">
      <c r="A846" t="s">
        <v>4</v>
      </c>
      <c r="C846" t="s">
        <v>848</v>
      </c>
    </row>
    <row r="847" spans="1:3" x14ac:dyDescent="0.25">
      <c r="A847" t="s">
        <v>4</v>
      </c>
      <c r="C847" t="s">
        <v>849</v>
      </c>
    </row>
    <row r="848" spans="1:3" x14ac:dyDescent="0.25">
      <c r="A848" t="s">
        <v>4</v>
      </c>
      <c r="C848" t="s">
        <v>850</v>
      </c>
    </row>
    <row r="849" spans="1:3" x14ac:dyDescent="0.25">
      <c r="A849" t="s">
        <v>4</v>
      </c>
      <c r="C849" t="s">
        <v>851</v>
      </c>
    </row>
    <row r="850" spans="1:3" x14ac:dyDescent="0.25">
      <c r="A850" t="s">
        <v>4</v>
      </c>
      <c r="C850" t="s">
        <v>852</v>
      </c>
    </row>
    <row r="851" spans="1:3" x14ac:dyDescent="0.25">
      <c r="A851" t="s">
        <v>4</v>
      </c>
      <c r="C851" t="s">
        <v>853</v>
      </c>
    </row>
    <row r="852" spans="1:3" x14ac:dyDescent="0.25">
      <c r="A852" t="s">
        <v>4</v>
      </c>
      <c r="C852" t="s">
        <v>854</v>
      </c>
    </row>
    <row r="853" spans="1:3" x14ac:dyDescent="0.25">
      <c r="A853" t="s">
        <v>4</v>
      </c>
      <c r="C853" t="s">
        <v>855</v>
      </c>
    </row>
    <row r="854" spans="1:3" x14ac:dyDescent="0.25">
      <c r="A854" t="s">
        <v>4</v>
      </c>
      <c r="C854" t="s">
        <v>856</v>
      </c>
    </row>
    <row r="855" spans="1:3" x14ac:dyDescent="0.25">
      <c r="A855" t="s">
        <v>4</v>
      </c>
      <c r="C855" t="s">
        <v>857</v>
      </c>
    </row>
    <row r="856" spans="1:3" x14ac:dyDescent="0.25">
      <c r="A856" t="s">
        <v>4</v>
      </c>
      <c r="C856" t="s">
        <v>858</v>
      </c>
    </row>
    <row r="857" spans="1:3" x14ac:dyDescent="0.25">
      <c r="A857" t="s">
        <v>4</v>
      </c>
      <c r="C857" t="s">
        <v>859</v>
      </c>
    </row>
    <row r="858" spans="1:3" x14ac:dyDescent="0.25">
      <c r="A858" t="s">
        <v>4</v>
      </c>
      <c r="C858" t="s">
        <v>860</v>
      </c>
    </row>
    <row r="859" spans="1:3" x14ac:dyDescent="0.25">
      <c r="A859" t="s">
        <v>4</v>
      </c>
      <c r="C859" t="s">
        <v>861</v>
      </c>
    </row>
    <row r="860" spans="1:3" x14ac:dyDescent="0.25">
      <c r="A860" t="s">
        <v>4</v>
      </c>
      <c r="C860" t="s">
        <v>862</v>
      </c>
    </row>
    <row r="861" spans="1:3" x14ac:dyDescent="0.25">
      <c r="A861" t="s">
        <v>4</v>
      </c>
      <c r="C861" t="s">
        <v>863</v>
      </c>
    </row>
    <row r="862" spans="1:3" x14ac:dyDescent="0.25">
      <c r="A862" t="s">
        <v>4</v>
      </c>
      <c r="C862" t="s">
        <v>864</v>
      </c>
    </row>
    <row r="863" spans="1:3" x14ac:dyDescent="0.25">
      <c r="A863" t="s">
        <v>4</v>
      </c>
      <c r="C863" t="s">
        <v>865</v>
      </c>
    </row>
    <row r="864" spans="1:3" x14ac:dyDescent="0.25">
      <c r="A864" t="s">
        <v>4</v>
      </c>
      <c r="C864" t="s">
        <v>866</v>
      </c>
    </row>
    <row r="865" spans="1:3" x14ac:dyDescent="0.25">
      <c r="A865" t="s">
        <v>4</v>
      </c>
      <c r="C865" t="s">
        <v>867</v>
      </c>
    </row>
    <row r="866" spans="1:3" x14ac:dyDescent="0.25">
      <c r="A866" t="s">
        <v>4</v>
      </c>
      <c r="C866" t="s">
        <v>868</v>
      </c>
    </row>
    <row r="867" spans="1:3" x14ac:dyDescent="0.25">
      <c r="A867" t="s">
        <v>4</v>
      </c>
      <c r="C867" t="s">
        <v>869</v>
      </c>
    </row>
    <row r="868" spans="1:3" x14ac:dyDescent="0.25">
      <c r="A868" t="s">
        <v>4</v>
      </c>
      <c r="C868" t="s">
        <v>870</v>
      </c>
    </row>
    <row r="869" spans="1:3" x14ac:dyDescent="0.25">
      <c r="A869" t="s">
        <v>4</v>
      </c>
      <c r="C869" t="s">
        <v>871</v>
      </c>
    </row>
    <row r="870" spans="1:3" x14ac:dyDescent="0.25">
      <c r="A870" t="s">
        <v>4</v>
      </c>
      <c r="C870" t="s">
        <v>872</v>
      </c>
    </row>
    <row r="871" spans="1:3" x14ac:dyDescent="0.25">
      <c r="A871" t="s">
        <v>4</v>
      </c>
      <c r="C871" t="s">
        <v>873</v>
      </c>
    </row>
    <row r="872" spans="1:3" x14ac:dyDescent="0.25">
      <c r="A872" t="s">
        <v>4</v>
      </c>
      <c r="C872" t="s">
        <v>874</v>
      </c>
    </row>
    <row r="873" spans="1:3" x14ac:dyDescent="0.25">
      <c r="A873" t="s">
        <v>4</v>
      </c>
      <c r="C873" t="s">
        <v>875</v>
      </c>
    </row>
    <row r="874" spans="1:3" x14ac:dyDescent="0.25">
      <c r="A874" t="s">
        <v>4</v>
      </c>
      <c r="C874" t="s">
        <v>876</v>
      </c>
    </row>
    <row r="875" spans="1:3" x14ac:dyDescent="0.25">
      <c r="A875" t="s">
        <v>4</v>
      </c>
      <c r="C875" t="s">
        <v>877</v>
      </c>
    </row>
    <row r="876" spans="1:3" x14ac:dyDescent="0.25">
      <c r="A876" t="s">
        <v>4</v>
      </c>
      <c r="C876" t="s">
        <v>878</v>
      </c>
    </row>
    <row r="877" spans="1:3" x14ac:dyDescent="0.25">
      <c r="A877" t="s">
        <v>4</v>
      </c>
      <c r="C877" t="s">
        <v>879</v>
      </c>
    </row>
    <row r="878" spans="1:3" x14ac:dyDescent="0.25">
      <c r="A878" t="s">
        <v>4</v>
      </c>
      <c r="C878" t="s">
        <v>880</v>
      </c>
    </row>
    <row r="879" spans="1:3" x14ac:dyDescent="0.25">
      <c r="A879" t="s">
        <v>4</v>
      </c>
      <c r="C879" t="s">
        <v>881</v>
      </c>
    </row>
    <row r="880" spans="1:3" x14ac:dyDescent="0.25">
      <c r="A880" t="s">
        <v>4</v>
      </c>
      <c r="C880" t="s">
        <v>882</v>
      </c>
    </row>
    <row r="881" spans="1:3" x14ac:dyDescent="0.25">
      <c r="A881" t="s">
        <v>4</v>
      </c>
      <c r="C881" t="s">
        <v>883</v>
      </c>
    </row>
    <row r="882" spans="1:3" x14ac:dyDescent="0.25">
      <c r="A882" t="s">
        <v>4</v>
      </c>
      <c r="C882" t="s">
        <v>884</v>
      </c>
    </row>
    <row r="883" spans="1:3" x14ac:dyDescent="0.25">
      <c r="A883" t="s">
        <v>4</v>
      </c>
      <c r="C883" t="s">
        <v>885</v>
      </c>
    </row>
    <row r="884" spans="1:3" x14ac:dyDescent="0.25">
      <c r="A884" t="s">
        <v>4</v>
      </c>
      <c r="C884" t="s">
        <v>886</v>
      </c>
    </row>
    <row r="885" spans="1:3" x14ac:dyDescent="0.25">
      <c r="A885" t="s">
        <v>4</v>
      </c>
      <c r="C885" t="s">
        <v>887</v>
      </c>
    </row>
    <row r="886" spans="1:3" x14ac:dyDescent="0.25">
      <c r="A886" t="s">
        <v>4</v>
      </c>
      <c r="C886" t="s">
        <v>888</v>
      </c>
    </row>
    <row r="887" spans="1:3" x14ac:dyDescent="0.25">
      <c r="A887" t="s">
        <v>4</v>
      </c>
      <c r="C887" t="s">
        <v>889</v>
      </c>
    </row>
    <row r="888" spans="1:3" x14ac:dyDescent="0.25">
      <c r="A888" t="s">
        <v>4</v>
      </c>
      <c r="C888" t="s">
        <v>890</v>
      </c>
    </row>
    <row r="889" spans="1:3" x14ac:dyDescent="0.25">
      <c r="A889" t="s">
        <v>4</v>
      </c>
      <c r="C889" t="s">
        <v>891</v>
      </c>
    </row>
    <row r="890" spans="1:3" x14ac:dyDescent="0.25">
      <c r="A890" t="s">
        <v>4</v>
      </c>
      <c r="C890" t="s">
        <v>892</v>
      </c>
    </row>
    <row r="891" spans="1:3" x14ac:dyDescent="0.25">
      <c r="A891" t="s">
        <v>4</v>
      </c>
      <c r="C891" t="s">
        <v>893</v>
      </c>
    </row>
    <row r="892" spans="1:3" x14ac:dyDescent="0.25">
      <c r="A892" t="s">
        <v>4</v>
      </c>
      <c r="C892" t="s">
        <v>894</v>
      </c>
    </row>
    <row r="893" spans="1:3" x14ac:dyDescent="0.25">
      <c r="A893" t="s">
        <v>4</v>
      </c>
      <c r="C893" t="s">
        <v>895</v>
      </c>
    </row>
    <row r="894" spans="1:3" x14ac:dyDescent="0.25">
      <c r="A894" t="s">
        <v>4</v>
      </c>
      <c r="C894" t="s">
        <v>896</v>
      </c>
    </row>
    <row r="895" spans="1:3" x14ac:dyDescent="0.25">
      <c r="A895" t="s">
        <v>4</v>
      </c>
      <c r="C895" t="s">
        <v>897</v>
      </c>
    </row>
    <row r="896" spans="1:3" x14ac:dyDescent="0.25">
      <c r="A896" t="s">
        <v>4</v>
      </c>
      <c r="C896" t="s">
        <v>898</v>
      </c>
    </row>
    <row r="897" spans="1:3" x14ac:dyDescent="0.25">
      <c r="A897" t="s">
        <v>4</v>
      </c>
      <c r="C897" t="s">
        <v>899</v>
      </c>
    </row>
    <row r="898" spans="1:3" x14ac:dyDescent="0.25">
      <c r="A898" t="s">
        <v>4</v>
      </c>
      <c r="C898" t="s">
        <v>900</v>
      </c>
    </row>
    <row r="899" spans="1:3" x14ac:dyDescent="0.25">
      <c r="A899" t="s">
        <v>4</v>
      </c>
      <c r="C899" t="s">
        <v>901</v>
      </c>
    </row>
    <row r="900" spans="1:3" x14ac:dyDescent="0.25">
      <c r="A900" t="s">
        <v>4</v>
      </c>
      <c r="C900" t="s">
        <v>902</v>
      </c>
    </row>
    <row r="901" spans="1:3" x14ac:dyDescent="0.25">
      <c r="A901" t="s">
        <v>4</v>
      </c>
      <c r="C901" t="s">
        <v>903</v>
      </c>
    </row>
    <row r="902" spans="1:3" x14ac:dyDescent="0.25">
      <c r="A902" t="s">
        <v>4</v>
      </c>
      <c r="C902" t="s">
        <v>904</v>
      </c>
    </row>
    <row r="903" spans="1:3" x14ac:dyDescent="0.25">
      <c r="A903" t="s">
        <v>4</v>
      </c>
      <c r="C903" t="s">
        <v>905</v>
      </c>
    </row>
    <row r="904" spans="1:3" x14ac:dyDescent="0.25">
      <c r="A904" t="s">
        <v>4</v>
      </c>
      <c r="C904" t="s">
        <v>906</v>
      </c>
    </row>
    <row r="905" spans="1:3" x14ac:dyDescent="0.25">
      <c r="A905" t="s">
        <v>4</v>
      </c>
      <c r="C905" t="s">
        <v>907</v>
      </c>
    </row>
    <row r="906" spans="1:3" x14ac:dyDescent="0.25">
      <c r="A906" t="s">
        <v>4</v>
      </c>
      <c r="C906" t="s">
        <v>908</v>
      </c>
    </row>
    <row r="907" spans="1:3" x14ac:dyDescent="0.25">
      <c r="A907" t="s">
        <v>4</v>
      </c>
      <c r="C907" t="s">
        <v>909</v>
      </c>
    </row>
    <row r="908" spans="1:3" x14ac:dyDescent="0.25">
      <c r="A908" t="s">
        <v>4</v>
      </c>
      <c r="C908" t="s">
        <v>910</v>
      </c>
    </row>
    <row r="909" spans="1:3" x14ac:dyDescent="0.25">
      <c r="A909" t="s">
        <v>4</v>
      </c>
      <c r="C909" t="s">
        <v>911</v>
      </c>
    </row>
    <row r="910" spans="1:3" x14ac:dyDescent="0.25">
      <c r="A910" t="s">
        <v>4</v>
      </c>
      <c r="C910" t="s">
        <v>912</v>
      </c>
    </row>
    <row r="911" spans="1:3" x14ac:dyDescent="0.25">
      <c r="A911" t="s">
        <v>4</v>
      </c>
      <c r="C911" t="s">
        <v>913</v>
      </c>
    </row>
    <row r="912" spans="1:3" x14ac:dyDescent="0.25">
      <c r="A912" t="s">
        <v>4</v>
      </c>
      <c r="C912" t="s">
        <v>914</v>
      </c>
    </row>
    <row r="913" spans="1:3" x14ac:dyDescent="0.25">
      <c r="A913" t="s">
        <v>4</v>
      </c>
      <c r="C913" t="s">
        <v>915</v>
      </c>
    </row>
    <row r="914" spans="1:3" x14ac:dyDescent="0.25">
      <c r="A914" t="s">
        <v>4</v>
      </c>
      <c r="C914" t="s">
        <v>916</v>
      </c>
    </row>
    <row r="915" spans="1:3" x14ac:dyDescent="0.25">
      <c r="A915" t="s">
        <v>4</v>
      </c>
      <c r="C915" t="s">
        <v>917</v>
      </c>
    </row>
    <row r="916" spans="1:3" x14ac:dyDescent="0.25">
      <c r="A916" t="s">
        <v>4</v>
      </c>
      <c r="C916" t="s">
        <v>918</v>
      </c>
    </row>
    <row r="917" spans="1:3" x14ac:dyDescent="0.25">
      <c r="A917" t="s">
        <v>4</v>
      </c>
      <c r="C917" t="s">
        <v>919</v>
      </c>
    </row>
    <row r="918" spans="1:3" x14ac:dyDescent="0.25">
      <c r="A918" t="s">
        <v>4</v>
      </c>
      <c r="C918" t="s">
        <v>920</v>
      </c>
    </row>
    <row r="919" spans="1:3" x14ac:dyDescent="0.25">
      <c r="A919" t="s">
        <v>4</v>
      </c>
      <c r="C919" t="s">
        <v>921</v>
      </c>
    </row>
    <row r="920" spans="1:3" x14ac:dyDescent="0.25">
      <c r="A920" t="s">
        <v>4</v>
      </c>
      <c r="C920" t="s">
        <v>922</v>
      </c>
    </row>
    <row r="921" spans="1:3" x14ac:dyDescent="0.25">
      <c r="A921" t="s">
        <v>4</v>
      </c>
      <c r="C921" t="s">
        <v>923</v>
      </c>
    </row>
    <row r="922" spans="1:3" x14ac:dyDescent="0.25">
      <c r="A922" t="s">
        <v>4</v>
      </c>
      <c r="C922" t="s">
        <v>924</v>
      </c>
    </row>
    <row r="923" spans="1:3" x14ac:dyDescent="0.25">
      <c r="A923" t="s">
        <v>4</v>
      </c>
      <c r="C923" t="s">
        <v>925</v>
      </c>
    </row>
    <row r="924" spans="1:3" x14ac:dyDescent="0.25">
      <c r="A924" t="s">
        <v>4</v>
      </c>
      <c r="C924" t="s">
        <v>926</v>
      </c>
    </row>
    <row r="925" spans="1:3" x14ac:dyDescent="0.25">
      <c r="A925" t="s">
        <v>4</v>
      </c>
      <c r="C925" t="s">
        <v>927</v>
      </c>
    </row>
    <row r="926" spans="1:3" x14ac:dyDescent="0.25">
      <c r="A926" t="s">
        <v>4</v>
      </c>
      <c r="C926" t="s">
        <v>928</v>
      </c>
    </row>
    <row r="927" spans="1:3" x14ac:dyDescent="0.25">
      <c r="A927" t="s">
        <v>4</v>
      </c>
      <c r="C927" t="s">
        <v>929</v>
      </c>
    </row>
    <row r="928" spans="1:3" x14ac:dyDescent="0.25">
      <c r="A928" t="s">
        <v>4</v>
      </c>
      <c r="C928" t="s">
        <v>930</v>
      </c>
    </row>
    <row r="929" spans="1:3" x14ac:dyDescent="0.25">
      <c r="A929" t="s">
        <v>4</v>
      </c>
      <c r="C929" t="s">
        <v>931</v>
      </c>
    </row>
    <row r="930" spans="1:3" x14ac:dyDescent="0.25">
      <c r="A930" t="s">
        <v>4</v>
      </c>
      <c r="C930" t="s">
        <v>932</v>
      </c>
    </row>
    <row r="931" spans="1:3" x14ac:dyDescent="0.25">
      <c r="A931" t="s">
        <v>4</v>
      </c>
      <c r="C931" t="s">
        <v>933</v>
      </c>
    </row>
    <row r="932" spans="1:3" x14ac:dyDescent="0.25">
      <c r="A932" t="s">
        <v>4</v>
      </c>
      <c r="C932" t="s">
        <v>934</v>
      </c>
    </row>
    <row r="933" spans="1:3" x14ac:dyDescent="0.25">
      <c r="A933" t="s">
        <v>4</v>
      </c>
      <c r="C933" t="s">
        <v>935</v>
      </c>
    </row>
    <row r="934" spans="1:3" x14ac:dyDescent="0.25">
      <c r="A934" t="s">
        <v>4</v>
      </c>
      <c r="C934" t="s">
        <v>936</v>
      </c>
    </row>
    <row r="935" spans="1:3" x14ac:dyDescent="0.25">
      <c r="A935" t="s">
        <v>4</v>
      </c>
      <c r="C935" t="s">
        <v>937</v>
      </c>
    </row>
    <row r="936" spans="1:3" x14ac:dyDescent="0.25">
      <c r="A936" t="s">
        <v>4</v>
      </c>
      <c r="C936" t="s">
        <v>938</v>
      </c>
    </row>
    <row r="937" spans="1:3" x14ac:dyDescent="0.25">
      <c r="A937" t="s">
        <v>4</v>
      </c>
      <c r="C937" t="s">
        <v>939</v>
      </c>
    </row>
    <row r="938" spans="1:3" x14ac:dyDescent="0.25">
      <c r="A938" t="s">
        <v>4</v>
      </c>
      <c r="C938" t="s">
        <v>940</v>
      </c>
    </row>
    <row r="939" spans="1:3" x14ac:dyDescent="0.25">
      <c r="A939" t="s">
        <v>4</v>
      </c>
      <c r="C939" t="s">
        <v>941</v>
      </c>
    </row>
    <row r="940" spans="1:3" x14ac:dyDescent="0.25">
      <c r="A940" t="s">
        <v>4</v>
      </c>
      <c r="C940" t="s">
        <v>942</v>
      </c>
    </row>
    <row r="941" spans="1:3" x14ac:dyDescent="0.25">
      <c r="A941" t="s">
        <v>4</v>
      </c>
      <c r="C941" t="s">
        <v>943</v>
      </c>
    </row>
    <row r="942" spans="1:3" x14ac:dyDescent="0.25">
      <c r="A942" t="s">
        <v>4</v>
      </c>
      <c r="C942" t="s">
        <v>944</v>
      </c>
    </row>
    <row r="943" spans="1:3" x14ac:dyDescent="0.25">
      <c r="A943" t="s">
        <v>4</v>
      </c>
      <c r="C943" t="s">
        <v>945</v>
      </c>
    </row>
    <row r="944" spans="1:3" x14ac:dyDescent="0.25">
      <c r="A944" t="s">
        <v>4</v>
      </c>
      <c r="C944" t="s">
        <v>946</v>
      </c>
    </row>
    <row r="945" spans="1:3" x14ac:dyDescent="0.25">
      <c r="A945" t="s">
        <v>4</v>
      </c>
      <c r="C945" t="s">
        <v>947</v>
      </c>
    </row>
    <row r="946" spans="1:3" x14ac:dyDescent="0.25">
      <c r="A946" t="s">
        <v>4</v>
      </c>
      <c r="C946" t="s">
        <v>948</v>
      </c>
    </row>
    <row r="947" spans="1:3" x14ac:dyDescent="0.25">
      <c r="A947" t="s">
        <v>4</v>
      </c>
      <c r="C947" t="s">
        <v>949</v>
      </c>
    </row>
    <row r="948" spans="1:3" x14ac:dyDescent="0.25">
      <c r="A948" t="s">
        <v>4</v>
      </c>
      <c r="C948" t="s">
        <v>950</v>
      </c>
    </row>
    <row r="949" spans="1:3" x14ac:dyDescent="0.25">
      <c r="A949" t="s">
        <v>4</v>
      </c>
      <c r="C949" t="s">
        <v>951</v>
      </c>
    </row>
    <row r="950" spans="1:3" x14ac:dyDescent="0.25">
      <c r="A950" t="s">
        <v>4</v>
      </c>
      <c r="C950" t="s">
        <v>952</v>
      </c>
    </row>
    <row r="951" spans="1:3" x14ac:dyDescent="0.25">
      <c r="A951" t="s">
        <v>4</v>
      </c>
      <c r="C951" t="s">
        <v>953</v>
      </c>
    </row>
    <row r="952" spans="1:3" x14ac:dyDescent="0.25">
      <c r="A952" t="s">
        <v>4</v>
      </c>
      <c r="C952" t="s">
        <v>954</v>
      </c>
    </row>
    <row r="953" spans="1:3" x14ac:dyDescent="0.25">
      <c r="A953" t="s">
        <v>4</v>
      </c>
      <c r="C953" t="s">
        <v>955</v>
      </c>
    </row>
    <row r="954" spans="1:3" x14ac:dyDescent="0.25">
      <c r="A954" t="s">
        <v>4</v>
      </c>
      <c r="C954" t="s">
        <v>956</v>
      </c>
    </row>
    <row r="955" spans="1:3" x14ac:dyDescent="0.25">
      <c r="A955" t="s">
        <v>4</v>
      </c>
      <c r="C955" t="s">
        <v>957</v>
      </c>
    </row>
    <row r="956" spans="1:3" x14ac:dyDescent="0.25">
      <c r="A956" t="s">
        <v>4</v>
      </c>
      <c r="C956" t="s">
        <v>958</v>
      </c>
    </row>
    <row r="957" spans="1:3" x14ac:dyDescent="0.25">
      <c r="A957" t="s">
        <v>4</v>
      </c>
      <c r="C957" t="s">
        <v>959</v>
      </c>
    </row>
    <row r="958" spans="1:3" x14ac:dyDescent="0.25">
      <c r="A958" t="s">
        <v>4</v>
      </c>
      <c r="C958" t="s">
        <v>960</v>
      </c>
    </row>
    <row r="959" spans="1:3" x14ac:dyDescent="0.25">
      <c r="A959" t="s">
        <v>4</v>
      </c>
      <c r="C959" t="s">
        <v>961</v>
      </c>
    </row>
    <row r="960" spans="1:3" x14ac:dyDescent="0.25">
      <c r="A960" t="s">
        <v>4</v>
      </c>
      <c r="C960" t="s">
        <v>962</v>
      </c>
    </row>
    <row r="961" spans="1:3" x14ac:dyDescent="0.25">
      <c r="A961" t="s">
        <v>4</v>
      </c>
      <c r="C961" t="s">
        <v>963</v>
      </c>
    </row>
    <row r="962" spans="1:3" x14ac:dyDescent="0.25">
      <c r="A962" t="s">
        <v>4</v>
      </c>
      <c r="C962" t="s">
        <v>964</v>
      </c>
    </row>
    <row r="963" spans="1:3" x14ac:dyDescent="0.25">
      <c r="A963" t="s">
        <v>4</v>
      </c>
      <c r="C963" t="s">
        <v>965</v>
      </c>
    </row>
    <row r="964" spans="1:3" x14ac:dyDescent="0.25">
      <c r="A964" t="s">
        <v>4</v>
      </c>
      <c r="C964" t="s">
        <v>966</v>
      </c>
    </row>
    <row r="965" spans="1:3" x14ac:dyDescent="0.25">
      <c r="A965" t="s">
        <v>4</v>
      </c>
      <c r="C965" t="s">
        <v>967</v>
      </c>
    </row>
    <row r="966" spans="1:3" x14ac:dyDescent="0.25">
      <c r="A966" t="s">
        <v>4</v>
      </c>
      <c r="C966" t="s">
        <v>968</v>
      </c>
    </row>
    <row r="967" spans="1:3" x14ac:dyDescent="0.25">
      <c r="A967" t="s">
        <v>4</v>
      </c>
      <c r="C967" t="s">
        <v>969</v>
      </c>
    </row>
    <row r="968" spans="1:3" x14ac:dyDescent="0.25">
      <c r="A968" t="s">
        <v>4</v>
      </c>
      <c r="C968" t="s">
        <v>970</v>
      </c>
    </row>
    <row r="969" spans="1:3" x14ac:dyDescent="0.25">
      <c r="A969" t="s">
        <v>4</v>
      </c>
      <c r="C969" t="s">
        <v>971</v>
      </c>
    </row>
    <row r="970" spans="1:3" x14ac:dyDescent="0.25">
      <c r="A970" t="s">
        <v>4</v>
      </c>
      <c r="C970" t="s">
        <v>972</v>
      </c>
    </row>
    <row r="971" spans="1:3" x14ac:dyDescent="0.25">
      <c r="A971" t="s">
        <v>4</v>
      </c>
      <c r="C971" t="s">
        <v>973</v>
      </c>
    </row>
    <row r="972" spans="1:3" x14ac:dyDescent="0.25">
      <c r="A972" t="s">
        <v>4</v>
      </c>
      <c r="C972" t="s">
        <v>974</v>
      </c>
    </row>
    <row r="973" spans="1:3" x14ac:dyDescent="0.25">
      <c r="A973" t="s">
        <v>4</v>
      </c>
      <c r="C973" t="s">
        <v>975</v>
      </c>
    </row>
    <row r="974" spans="1:3" x14ac:dyDescent="0.25">
      <c r="A974" t="s">
        <v>4</v>
      </c>
      <c r="C974" t="s">
        <v>976</v>
      </c>
    </row>
    <row r="975" spans="1:3" x14ac:dyDescent="0.25">
      <c r="A975" t="s">
        <v>4</v>
      </c>
      <c r="C975" t="s">
        <v>977</v>
      </c>
    </row>
    <row r="976" spans="1:3" x14ac:dyDescent="0.25">
      <c r="A976" t="s">
        <v>4</v>
      </c>
      <c r="C976" t="s">
        <v>978</v>
      </c>
    </row>
    <row r="977" spans="1:3" x14ac:dyDescent="0.25">
      <c r="A977" t="s">
        <v>4</v>
      </c>
      <c r="C977" t="s">
        <v>979</v>
      </c>
    </row>
    <row r="978" spans="1:3" x14ac:dyDescent="0.25">
      <c r="A978" t="s">
        <v>4</v>
      </c>
      <c r="C978" t="s">
        <v>980</v>
      </c>
    </row>
    <row r="979" spans="1:3" x14ac:dyDescent="0.25">
      <c r="A979" t="s">
        <v>4</v>
      </c>
      <c r="C979" t="s">
        <v>981</v>
      </c>
    </row>
    <row r="980" spans="1:3" x14ac:dyDescent="0.25">
      <c r="A980" t="s">
        <v>4</v>
      </c>
      <c r="C980" t="s">
        <v>982</v>
      </c>
    </row>
    <row r="981" spans="1:3" x14ac:dyDescent="0.25">
      <c r="A981" t="s">
        <v>4</v>
      </c>
      <c r="C981" t="s">
        <v>983</v>
      </c>
    </row>
    <row r="982" spans="1:3" x14ac:dyDescent="0.25">
      <c r="A982" t="s">
        <v>4</v>
      </c>
      <c r="C982" t="s">
        <v>984</v>
      </c>
    </row>
    <row r="983" spans="1:3" x14ac:dyDescent="0.25">
      <c r="A983" t="s">
        <v>4</v>
      </c>
      <c r="C983" t="s">
        <v>985</v>
      </c>
    </row>
    <row r="984" spans="1:3" x14ac:dyDescent="0.25">
      <c r="A984" t="s">
        <v>4</v>
      </c>
      <c r="C984" t="s">
        <v>986</v>
      </c>
    </row>
    <row r="985" spans="1:3" x14ac:dyDescent="0.25">
      <c r="A985" t="s">
        <v>4</v>
      </c>
      <c r="C985" t="s">
        <v>987</v>
      </c>
    </row>
    <row r="986" spans="1:3" x14ac:dyDescent="0.25">
      <c r="A986" t="s">
        <v>4</v>
      </c>
      <c r="C986" t="s">
        <v>988</v>
      </c>
    </row>
    <row r="987" spans="1:3" x14ac:dyDescent="0.25">
      <c r="A987" t="s">
        <v>4</v>
      </c>
      <c r="C987" t="s">
        <v>989</v>
      </c>
    </row>
    <row r="988" spans="1:3" x14ac:dyDescent="0.25">
      <c r="A988" t="s">
        <v>4</v>
      </c>
      <c r="C988" t="s">
        <v>990</v>
      </c>
    </row>
    <row r="989" spans="1:3" x14ac:dyDescent="0.25">
      <c r="A989" t="s">
        <v>4</v>
      </c>
      <c r="C989" t="s">
        <v>991</v>
      </c>
    </row>
    <row r="990" spans="1:3" x14ac:dyDescent="0.25">
      <c r="A990" t="s">
        <v>4</v>
      </c>
      <c r="C990" t="s">
        <v>992</v>
      </c>
    </row>
    <row r="991" spans="1:3" x14ac:dyDescent="0.25">
      <c r="A991" t="s">
        <v>4</v>
      </c>
      <c r="C991" t="s">
        <v>993</v>
      </c>
    </row>
    <row r="992" spans="1:3" x14ac:dyDescent="0.25">
      <c r="A992" t="s">
        <v>4</v>
      </c>
      <c r="C992" t="s">
        <v>994</v>
      </c>
    </row>
    <row r="993" spans="1:3" x14ac:dyDescent="0.25">
      <c r="A993" t="s">
        <v>4</v>
      </c>
      <c r="C993" t="s">
        <v>995</v>
      </c>
    </row>
    <row r="994" spans="1:3" x14ac:dyDescent="0.25">
      <c r="A994" t="s">
        <v>4</v>
      </c>
      <c r="C994" t="s">
        <v>996</v>
      </c>
    </row>
    <row r="995" spans="1:3" x14ac:dyDescent="0.25">
      <c r="A995" t="s">
        <v>4</v>
      </c>
      <c r="C995" t="s">
        <v>997</v>
      </c>
    </row>
    <row r="996" spans="1:3" x14ac:dyDescent="0.25">
      <c r="A996" t="s">
        <v>4</v>
      </c>
      <c r="C996" t="s">
        <v>998</v>
      </c>
    </row>
    <row r="997" spans="1:3" x14ac:dyDescent="0.25">
      <c r="A997" t="s">
        <v>4</v>
      </c>
      <c r="C997" t="s">
        <v>999</v>
      </c>
    </row>
    <row r="998" spans="1:3" x14ac:dyDescent="0.25">
      <c r="A998" t="s">
        <v>4</v>
      </c>
      <c r="C998" t="s">
        <v>1000</v>
      </c>
    </row>
    <row r="999" spans="1:3" x14ac:dyDescent="0.25">
      <c r="A999" t="s">
        <v>4</v>
      </c>
      <c r="C999" t="s">
        <v>1001</v>
      </c>
    </row>
    <row r="1000" spans="1:3" x14ac:dyDescent="0.25">
      <c r="A1000" t="s">
        <v>4</v>
      </c>
      <c r="C1000" t="s">
        <v>1002</v>
      </c>
    </row>
    <row r="1001" spans="1:3" x14ac:dyDescent="0.25">
      <c r="A1001" t="s">
        <v>4</v>
      </c>
      <c r="C1001" t="s">
        <v>1003</v>
      </c>
    </row>
    <row r="1002" spans="1:3" x14ac:dyDescent="0.25">
      <c r="A1002" t="s">
        <v>4</v>
      </c>
      <c r="C1002" t="s">
        <v>1004</v>
      </c>
    </row>
    <row r="1003" spans="1:3" x14ac:dyDescent="0.25">
      <c r="A1003" t="s">
        <v>4</v>
      </c>
      <c r="C1003" t="s">
        <v>1005</v>
      </c>
    </row>
    <row r="1004" spans="1:3" x14ac:dyDescent="0.25">
      <c r="A1004" t="s">
        <v>4</v>
      </c>
      <c r="C1004" t="s">
        <v>1006</v>
      </c>
    </row>
    <row r="1005" spans="1:3" x14ac:dyDescent="0.25">
      <c r="A1005" t="s">
        <v>4</v>
      </c>
      <c r="C1005" t="s">
        <v>1007</v>
      </c>
    </row>
    <row r="1006" spans="1:3" x14ac:dyDescent="0.25">
      <c r="A1006" t="s">
        <v>4</v>
      </c>
      <c r="C1006" t="s">
        <v>1008</v>
      </c>
    </row>
    <row r="1007" spans="1:3" x14ac:dyDescent="0.25">
      <c r="A1007" t="s">
        <v>4</v>
      </c>
      <c r="C1007" t="s">
        <v>1009</v>
      </c>
    </row>
    <row r="1008" spans="1:3" x14ac:dyDescent="0.25">
      <c r="A1008" t="s">
        <v>4</v>
      </c>
      <c r="C1008" t="s">
        <v>1010</v>
      </c>
    </row>
    <row r="1009" spans="1:3" x14ac:dyDescent="0.25">
      <c r="A1009" t="s">
        <v>4</v>
      </c>
      <c r="C1009" t="s">
        <v>1011</v>
      </c>
    </row>
    <row r="1010" spans="1:3" x14ac:dyDescent="0.25">
      <c r="A1010" t="s">
        <v>4</v>
      </c>
      <c r="C1010" t="s">
        <v>1012</v>
      </c>
    </row>
    <row r="1011" spans="1:3" x14ac:dyDescent="0.25">
      <c r="A1011" t="s">
        <v>4</v>
      </c>
      <c r="C1011" t="s">
        <v>1013</v>
      </c>
    </row>
    <row r="1012" spans="1:3" x14ac:dyDescent="0.25">
      <c r="A1012" t="s">
        <v>4</v>
      </c>
      <c r="C1012" t="s">
        <v>1014</v>
      </c>
    </row>
    <row r="1013" spans="1:3" x14ac:dyDescent="0.25">
      <c r="A1013" t="s">
        <v>4</v>
      </c>
      <c r="C1013" t="s">
        <v>1015</v>
      </c>
    </row>
    <row r="1014" spans="1:3" x14ac:dyDescent="0.25">
      <c r="A1014" t="s">
        <v>4</v>
      </c>
      <c r="C1014" t="s">
        <v>1016</v>
      </c>
    </row>
    <row r="1015" spans="1:3" x14ac:dyDescent="0.25">
      <c r="A1015" t="s">
        <v>4</v>
      </c>
      <c r="C1015" t="s">
        <v>1017</v>
      </c>
    </row>
    <row r="1016" spans="1:3" x14ac:dyDescent="0.25">
      <c r="A1016" t="s">
        <v>4</v>
      </c>
      <c r="C1016" t="s">
        <v>1018</v>
      </c>
    </row>
    <row r="1017" spans="1:3" x14ac:dyDescent="0.25">
      <c r="A1017" t="s">
        <v>4</v>
      </c>
      <c r="C1017" t="s">
        <v>1019</v>
      </c>
    </row>
    <row r="1018" spans="1:3" x14ac:dyDescent="0.25">
      <c r="A1018" t="s">
        <v>4</v>
      </c>
      <c r="C1018" t="s">
        <v>1020</v>
      </c>
    </row>
    <row r="1019" spans="1:3" x14ac:dyDescent="0.25">
      <c r="A1019" t="s">
        <v>4</v>
      </c>
      <c r="C1019" t="s">
        <v>1021</v>
      </c>
    </row>
    <row r="1020" spans="1:3" x14ac:dyDescent="0.25">
      <c r="A1020" t="s">
        <v>4</v>
      </c>
      <c r="C1020" t="s">
        <v>1022</v>
      </c>
    </row>
    <row r="1021" spans="1:3" x14ac:dyDescent="0.25">
      <c r="A1021" t="s">
        <v>4</v>
      </c>
      <c r="C1021" t="s">
        <v>1023</v>
      </c>
    </row>
    <row r="1022" spans="1:3" x14ac:dyDescent="0.25">
      <c r="A1022" t="s">
        <v>4</v>
      </c>
      <c r="C1022" t="s">
        <v>1024</v>
      </c>
    </row>
    <row r="1023" spans="1:3" x14ac:dyDescent="0.25">
      <c r="A1023" t="s">
        <v>4</v>
      </c>
      <c r="C1023" t="s">
        <v>1025</v>
      </c>
    </row>
    <row r="1024" spans="1:3" x14ac:dyDescent="0.25">
      <c r="A1024" t="s">
        <v>4</v>
      </c>
      <c r="C1024" t="s">
        <v>1026</v>
      </c>
    </row>
    <row r="1025" spans="1:3" x14ac:dyDescent="0.25">
      <c r="A1025" t="s">
        <v>4</v>
      </c>
      <c r="C1025" t="s">
        <v>1027</v>
      </c>
    </row>
    <row r="1026" spans="1:3" x14ac:dyDescent="0.25">
      <c r="A1026" t="s">
        <v>4</v>
      </c>
      <c r="C1026" t="s">
        <v>1028</v>
      </c>
    </row>
    <row r="1027" spans="1:3" x14ac:dyDescent="0.25">
      <c r="A1027" t="s">
        <v>4</v>
      </c>
      <c r="C1027" t="s">
        <v>1029</v>
      </c>
    </row>
    <row r="1028" spans="1:3" x14ac:dyDescent="0.25">
      <c r="A1028" t="s">
        <v>4</v>
      </c>
      <c r="C1028" t="s">
        <v>1030</v>
      </c>
    </row>
    <row r="1029" spans="1:3" x14ac:dyDescent="0.25">
      <c r="A1029" t="s">
        <v>4</v>
      </c>
      <c r="C1029" t="s">
        <v>1031</v>
      </c>
    </row>
    <row r="1030" spans="1:3" x14ac:dyDescent="0.25">
      <c r="A1030" t="s">
        <v>4</v>
      </c>
      <c r="C1030" t="s">
        <v>1032</v>
      </c>
    </row>
    <row r="1031" spans="1:3" x14ac:dyDescent="0.25">
      <c r="A1031" t="s">
        <v>4</v>
      </c>
      <c r="C1031" t="s">
        <v>1033</v>
      </c>
    </row>
    <row r="1032" spans="1:3" x14ac:dyDescent="0.25">
      <c r="A1032" t="s">
        <v>4</v>
      </c>
      <c r="C1032" t="s">
        <v>1034</v>
      </c>
    </row>
    <row r="1033" spans="1:3" x14ac:dyDescent="0.25">
      <c r="A1033" t="s">
        <v>4</v>
      </c>
      <c r="C1033" t="s">
        <v>1035</v>
      </c>
    </row>
    <row r="1034" spans="1:3" x14ac:dyDescent="0.25">
      <c r="A1034" t="s">
        <v>4</v>
      </c>
      <c r="C1034" t="s">
        <v>1036</v>
      </c>
    </row>
    <row r="1035" spans="1:3" x14ac:dyDescent="0.25">
      <c r="A1035" t="s">
        <v>4</v>
      </c>
      <c r="C1035" t="s">
        <v>1037</v>
      </c>
    </row>
    <row r="1036" spans="1:3" x14ac:dyDescent="0.25">
      <c r="A1036" t="s">
        <v>4</v>
      </c>
      <c r="C1036" t="s">
        <v>1038</v>
      </c>
    </row>
    <row r="1037" spans="1:3" x14ac:dyDescent="0.25">
      <c r="A1037" t="s">
        <v>4</v>
      </c>
      <c r="C1037" t="s">
        <v>1039</v>
      </c>
    </row>
    <row r="1038" spans="1:3" x14ac:dyDescent="0.25">
      <c r="A1038" t="s">
        <v>4</v>
      </c>
      <c r="C1038" t="s">
        <v>1040</v>
      </c>
    </row>
    <row r="1039" spans="1:3" x14ac:dyDescent="0.25">
      <c r="A1039" t="s">
        <v>4</v>
      </c>
      <c r="C1039" t="s">
        <v>1041</v>
      </c>
    </row>
    <row r="1040" spans="1:3" x14ac:dyDescent="0.25">
      <c r="A1040" t="s">
        <v>4</v>
      </c>
      <c r="C1040" t="s">
        <v>1042</v>
      </c>
    </row>
    <row r="1041" spans="1:3" x14ac:dyDescent="0.25">
      <c r="A1041" t="s">
        <v>4</v>
      </c>
      <c r="C1041" t="s">
        <v>1043</v>
      </c>
    </row>
    <row r="1042" spans="1:3" x14ac:dyDescent="0.25">
      <c r="A1042" t="s">
        <v>4</v>
      </c>
      <c r="C1042" t="s">
        <v>1044</v>
      </c>
    </row>
    <row r="1043" spans="1:3" x14ac:dyDescent="0.25">
      <c r="A1043" t="s">
        <v>4</v>
      </c>
      <c r="C1043" t="s">
        <v>1045</v>
      </c>
    </row>
    <row r="1044" spans="1:3" x14ac:dyDescent="0.25">
      <c r="A1044" t="s">
        <v>4</v>
      </c>
      <c r="C1044" t="s">
        <v>1046</v>
      </c>
    </row>
    <row r="1045" spans="1:3" x14ac:dyDescent="0.25">
      <c r="A1045" t="s">
        <v>4</v>
      </c>
      <c r="C1045" t="s">
        <v>1047</v>
      </c>
    </row>
    <row r="1046" spans="1:3" x14ac:dyDescent="0.25">
      <c r="A1046" t="s">
        <v>4</v>
      </c>
      <c r="C1046" t="s">
        <v>1048</v>
      </c>
    </row>
    <row r="1047" spans="1:3" x14ac:dyDescent="0.25">
      <c r="A1047" t="s">
        <v>4</v>
      </c>
      <c r="C1047" t="s">
        <v>1049</v>
      </c>
    </row>
    <row r="1048" spans="1:3" x14ac:dyDescent="0.25">
      <c r="A1048" t="s">
        <v>4</v>
      </c>
      <c r="C1048" t="s">
        <v>1050</v>
      </c>
    </row>
    <row r="1049" spans="1:3" x14ac:dyDescent="0.25">
      <c r="A1049" t="s">
        <v>4</v>
      </c>
      <c r="C1049" t="s">
        <v>1051</v>
      </c>
    </row>
    <row r="1050" spans="1:3" x14ac:dyDescent="0.25">
      <c r="A1050" t="s">
        <v>4</v>
      </c>
      <c r="C1050" t="s">
        <v>1052</v>
      </c>
    </row>
    <row r="1051" spans="1:3" x14ac:dyDescent="0.25">
      <c r="A1051" t="s">
        <v>4</v>
      </c>
      <c r="C1051" t="s">
        <v>1053</v>
      </c>
    </row>
    <row r="1052" spans="1:3" x14ac:dyDescent="0.25">
      <c r="A1052" t="s">
        <v>4</v>
      </c>
      <c r="C1052" t="s">
        <v>1054</v>
      </c>
    </row>
    <row r="1053" spans="1:3" x14ac:dyDescent="0.25">
      <c r="A1053" t="s">
        <v>4</v>
      </c>
      <c r="C1053" t="s">
        <v>1055</v>
      </c>
    </row>
    <row r="1054" spans="1:3" x14ac:dyDescent="0.25">
      <c r="A1054" t="s">
        <v>4</v>
      </c>
      <c r="C1054" t="s">
        <v>1056</v>
      </c>
    </row>
    <row r="1055" spans="1:3" x14ac:dyDescent="0.25">
      <c r="A1055" t="s">
        <v>4</v>
      </c>
      <c r="C1055" t="s">
        <v>1057</v>
      </c>
    </row>
    <row r="1056" spans="1:3" x14ac:dyDescent="0.25">
      <c r="A1056" t="s">
        <v>4</v>
      </c>
      <c r="C1056" t="s">
        <v>1058</v>
      </c>
    </row>
    <row r="1057" spans="1:3" x14ac:dyDescent="0.25">
      <c r="A1057" t="s">
        <v>4</v>
      </c>
      <c r="C1057" t="s">
        <v>1059</v>
      </c>
    </row>
    <row r="1058" spans="1:3" x14ac:dyDescent="0.25">
      <c r="A1058" t="s">
        <v>4</v>
      </c>
      <c r="C1058" t="s">
        <v>1060</v>
      </c>
    </row>
    <row r="1059" spans="1:3" x14ac:dyDescent="0.25">
      <c r="A1059" t="s">
        <v>4</v>
      </c>
      <c r="C1059" t="s">
        <v>1061</v>
      </c>
    </row>
    <row r="1060" spans="1:3" x14ac:dyDescent="0.25">
      <c r="A1060" t="s">
        <v>4</v>
      </c>
      <c r="C1060" t="s">
        <v>1062</v>
      </c>
    </row>
    <row r="1061" spans="1:3" x14ac:dyDescent="0.25">
      <c r="A1061" t="s">
        <v>4</v>
      </c>
      <c r="C1061" t="s">
        <v>1063</v>
      </c>
    </row>
    <row r="1062" spans="1:3" x14ac:dyDescent="0.25">
      <c r="A1062" t="s">
        <v>4</v>
      </c>
      <c r="C1062" t="s">
        <v>1064</v>
      </c>
    </row>
    <row r="1063" spans="1:3" x14ac:dyDescent="0.25">
      <c r="A1063" t="s">
        <v>4</v>
      </c>
      <c r="C1063" t="s">
        <v>1065</v>
      </c>
    </row>
    <row r="1064" spans="1:3" x14ac:dyDescent="0.25">
      <c r="A1064" t="s">
        <v>4</v>
      </c>
      <c r="C1064" t="s">
        <v>1066</v>
      </c>
    </row>
    <row r="1065" spans="1:3" x14ac:dyDescent="0.25">
      <c r="A1065" t="s">
        <v>4</v>
      </c>
      <c r="C1065" t="s">
        <v>1067</v>
      </c>
    </row>
    <row r="1066" spans="1:3" x14ac:dyDescent="0.25">
      <c r="A1066" t="s">
        <v>4</v>
      </c>
      <c r="C1066" t="s">
        <v>1068</v>
      </c>
    </row>
    <row r="1067" spans="1:3" x14ac:dyDescent="0.25">
      <c r="A1067" t="s">
        <v>4</v>
      </c>
      <c r="C1067" t="s">
        <v>1069</v>
      </c>
    </row>
    <row r="1068" spans="1:3" x14ac:dyDescent="0.25">
      <c r="A1068" t="s">
        <v>4</v>
      </c>
      <c r="C1068" t="s">
        <v>1070</v>
      </c>
    </row>
    <row r="1069" spans="1:3" x14ac:dyDescent="0.25">
      <c r="A1069" t="s">
        <v>4</v>
      </c>
      <c r="C1069" t="s">
        <v>1071</v>
      </c>
    </row>
    <row r="1070" spans="1:3" x14ac:dyDescent="0.25">
      <c r="A1070" t="s">
        <v>4</v>
      </c>
      <c r="C1070" t="s">
        <v>1072</v>
      </c>
    </row>
    <row r="1071" spans="1:3" x14ac:dyDescent="0.25">
      <c r="A1071" t="s">
        <v>4</v>
      </c>
      <c r="C1071" t="s">
        <v>1073</v>
      </c>
    </row>
    <row r="1072" spans="1:3" x14ac:dyDescent="0.25">
      <c r="A1072" t="s">
        <v>4</v>
      </c>
      <c r="C1072" t="s">
        <v>1074</v>
      </c>
    </row>
    <row r="1073" spans="1:3" x14ac:dyDescent="0.25">
      <c r="A1073" t="s">
        <v>4</v>
      </c>
      <c r="C1073" t="s">
        <v>1075</v>
      </c>
    </row>
    <row r="1074" spans="1:3" x14ac:dyDescent="0.25">
      <c r="A1074" t="s">
        <v>4</v>
      </c>
      <c r="C1074" t="s">
        <v>1076</v>
      </c>
    </row>
    <row r="1075" spans="1:3" x14ac:dyDescent="0.25">
      <c r="A1075" t="s">
        <v>4</v>
      </c>
      <c r="C1075" t="s">
        <v>1077</v>
      </c>
    </row>
    <row r="1076" spans="1:3" x14ac:dyDescent="0.25">
      <c r="A1076" t="s">
        <v>4</v>
      </c>
      <c r="C1076" t="s">
        <v>1078</v>
      </c>
    </row>
    <row r="1077" spans="1:3" x14ac:dyDescent="0.25">
      <c r="A1077" t="s">
        <v>4</v>
      </c>
      <c r="C1077" t="s">
        <v>1079</v>
      </c>
    </row>
    <row r="1078" spans="1:3" x14ac:dyDescent="0.25">
      <c r="A1078" t="s">
        <v>4</v>
      </c>
      <c r="C1078" t="s">
        <v>1080</v>
      </c>
    </row>
    <row r="1079" spans="1:3" x14ac:dyDescent="0.25">
      <c r="A1079" t="s">
        <v>4</v>
      </c>
      <c r="C1079" t="s">
        <v>1081</v>
      </c>
    </row>
    <row r="1080" spans="1:3" x14ac:dyDescent="0.25">
      <c r="A1080" t="s">
        <v>4</v>
      </c>
      <c r="C1080" t="s">
        <v>1082</v>
      </c>
    </row>
    <row r="1081" spans="1:3" x14ac:dyDescent="0.25">
      <c r="A1081" t="s">
        <v>4</v>
      </c>
      <c r="C1081" t="s">
        <v>1083</v>
      </c>
    </row>
    <row r="1082" spans="1:3" x14ac:dyDescent="0.25">
      <c r="A1082" t="s">
        <v>4</v>
      </c>
      <c r="C1082" t="s">
        <v>1084</v>
      </c>
    </row>
    <row r="1083" spans="1:3" x14ac:dyDescent="0.25">
      <c r="A1083" t="s">
        <v>4</v>
      </c>
      <c r="C1083" t="s">
        <v>1085</v>
      </c>
    </row>
    <row r="1084" spans="1:3" x14ac:dyDescent="0.25">
      <c r="A1084" t="s">
        <v>4</v>
      </c>
      <c r="C1084" t="s">
        <v>1086</v>
      </c>
    </row>
    <row r="1085" spans="1:3" x14ac:dyDescent="0.25">
      <c r="A1085" t="s">
        <v>4</v>
      </c>
      <c r="C1085" t="s">
        <v>1087</v>
      </c>
    </row>
    <row r="1086" spans="1:3" x14ac:dyDescent="0.25">
      <c r="A1086" t="s">
        <v>4</v>
      </c>
      <c r="C1086" t="s">
        <v>1088</v>
      </c>
    </row>
    <row r="1087" spans="1:3" x14ac:dyDescent="0.25">
      <c r="A1087" t="s">
        <v>4</v>
      </c>
      <c r="C1087" t="s">
        <v>1089</v>
      </c>
    </row>
    <row r="1088" spans="1:3" x14ac:dyDescent="0.25">
      <c r="A1088" t="s">
        <v>4</v>
      </c>
      <c r="C1088" t="s">
        <v>1090</v>
      </c>
    </row>
    <row r="1089" spans="1:3" x14ac:dyDescent="0.25">
      <c r="A1089" t="s">
        <v>4</v>
      </c>
      <c r="C1089" t="s">
        <v>1091</v>
      </c>
    </row>
    <row r="1090" spans="1:3" x14ac:dyDescent="0.25">
      <c r="A1090" t="s">
        <v>4</v>
      </c>
      <c r="C1090" t="s">
        <v>1092</v>
      </c>
    </row>
    <row r="1091" spans="1:3" x14ac:dyDescent="0.25">
      <c r="A1091" t="s">
        <v>4</v>
      </c>
      <c r="C1091" t="s">
        <v>1093</v>
      </c>
    </row>
    <row r="1092" spans="1:3" x14ac:dyDescent="0.25">
      <c r="A1092" t="s">
        <v>4</v>
      </c>
      <c r="C1092" t="s">
        <v>1094</v>
      </c>
    </row>
    <row r="1093" spans="1:3" x14ac:dyDescent="0.25">
      <c r="A1093" t="s">
        <v>4</v>
      </c>
      <c r="C1093" t="s">
        <v>1095</v>
      </c>
    </row>
    <row r="1094" spans="1:3" x14ac:dyDescent="0.25">
      <c r="A1094" t="s">
        <v>4</v>
      </c>
      <c r="C1094" t="s">
        <v>1096</v>
      </c>
    </row>
    <row r="1095" spans="1:3" x14ac:dyDescent="0.25">
      <c r="A1095" t="s">
        <v>4</v>
      </c>
      <c r="C1095" t="s">
        <v>1097</v>
      </c>
    </row>
    <row r="1096" spans="1:3" x14ac:dyDescent="0.25">
      <c r="A1096" t="s">
        <v>4</v>
      </c>
      <c r="C1096" t="s">
        <v>1098</v>
      </c>
    </row>
    <row r="1097" spans="1:3" x14ac:dyDescent="0.25">
      <c r="A1097" t="s">
        <v>4</v>
      </c>
      <c r="C1097" t="s">
        <v>1099</v>
      </c>
    </row>
    <row r="1098" spans="1:3" x14ac:dyDescent="0.25">
      <c r="A1098" t="s">
        <v>4</v>
      </c>
      <c r="C1098" t="s">
        <v>1100</v>
      </c>
    </row>
    <row r="1099" spans="1:3" x14ac:dyDescent="0.25">
      <c r="A1099" t="s">
        <v>4</v>
      </c>
      <c r="C1099" t="s">
        <v>1101</v>
      </c>
    </row>
    <row r="1100" spans="1:3" x14ac:dyDescent="0.25">
      <c r="A1100" s="2" t="s">
        <v>1552</v>
      </c>
      <c r="B1100">
        <v>444</v>
      </c>
      <c r="C1100" t="s">
        <v>1102</v>
      </c>
    </row>
    <row r="1101" spans="1:3" x14ac:dyDescent="0.25">
      <c r="A1101" t="s">
        <v>4</v>
      </c>
      <c r="C1101" t="s">
        <v>1103</v>
      </c>
    </row>
    <row r="1102" spans="1:3" x14ac:dyDescent="0.25">
      <c r="C1102" t="s">
        <v>1104</v>
      </c>
    </row>
    <row r="1103" spans="1:3" x14ac:dyDescent="0.25">
      <c r="A1103" t="s">
        <v>4</v>
      </c>
      <c r="C1103" t="s">
        <v>1105</v>
      </c>
    </row>
    <row r="1104" spans="1:3" x14ac:dyDescent="0.25">
      <c r="A1104" t="s">
        <v>4</v>
      </c>
      <c r="C1104" t="s">
        <v>1106</v>
      </c>
    </row>
    <row r="1105" spans="1:3" x14ac:dyDescent="0.25">
      <c r="A1105" t="s">
        <v>4</v>
      </c>
      <c r="C1105" t="s">
        <v>1107</v>
      </c>
    </row>
    <row r="1106" spans="1:3" x14ac:dyDescent="0.25">
      <c r="A1106" t="s">
        <v>4</v>
      </c>
      <c r="C1106" t="s">
        <v>1108</v>
      </c>
    </row>
    <row r="1107" spans="1:3" x14ac:dyDescent="0.25">
      <c r="A1107" t="s">
        <v>4</v>
      </c>
      <c r="C1107" t="s">
        <v>1109</v>
      </c>
    </row>
    <row r="1108" spans="1:3" x14ac:dyDescent="0.25">
      <c r="A1108" t="s">
        <v>4</v>
      </c>
      <c r="C1108" t="s">
        <v>1110</v>
      </c>
    </row>
    <row r="1109" spans="1:3" x14ac:dyDescent="0.25">
      <c r="A1109" t="s">
        <v>4</v>
      </c>
      <c r="C1109" t="s">
        <v>1111</v>
      </c>
    </row>
    <row r="1110" spans="1:3" x14ac:dyDescent="0.25">
      <c r="A1110" t="s">
        <v>4</v>
      </c>
      <c r="C1110" t="s">
        <v>1112</v>
      </c>
    </row>
    <row r="1111" spans="1:3" x14ac:dyDescent="0.25">
      <c r="A1111" t="s">
        <v>4</v>
      </c>
      <c r="C1111" t="s">
        <v>1113</v>
      </c>
    </row>
    <row r="1112" spans="1:3" x14ac:dyDescent="0.25">
      <c r="A1112" t="s">
        <v>4</v>
      </c>
      <c r="C1112" t="s">
        <v>1114</v>
      </c>
    </row>
    <row r="1113" spans="1:3" x14ac:dyDescent="0.25">
      <c r="A1113" t="s">
        <v>4</v>
      </c>
      <c r="C1113" t="s">
        <v>1115</v>
      </c>
    </row>
    <row r="1114" spans="1:3" x14ac:dyDescent="0.25">
      <c r="A1114" t="s">
        <v>4</v>
      </c>
      <c r="C1114" t="s">
        <v>1116</v>
      </c>
    </row>
    <row r="1115" spans="1:3" x14ac:dyDescent="0.25">
      <c r="A1115" t="s">
        <v>4</v>
      </c>
      <c r="C1115" t="s">
        <v>1117</v>
      </c>
    </row>
    <row r="1116" spans="1:3" x14ac:dyDescent="0.25">
      <c r="A1116" t="s">
        <v>4</v>
      </c>
      <c r="C1116" t="s">
        <v>1118</v>
      </c>
    </row>
    <row r="1117" spans="1:3" x14ac:dyDescent="0.25">
      <c r="A1117" t="s">
        <v>4</v>
      </c>
      <c r="C1117" t="s">
        <v>1119</v>
      </c>
    </row>
    <row r="1118" spans="1:3" x14ac:dyDescent="0.25">
      <c r="A1118" t="s">
        <v>4</v>
      </c>
      <c r="C1118" t="s">
        <v>1120</v>
      </c>
    </row>
    <row r="1119" spans="1:3" x14ac:dyDescent="0.25">
      <c r="A1119" t="s">
        <v>4</v>
      </c>
      <c r="C1119" t="s">
        <v>1121</v>
      </c>
    </row>
    <row r="1120" spans="1:3" x14ac:dyDescent="0.25">
      <c r="A1120" t="s">
        <v>4</v>
      </c>
      <c r="C1120" t="s">
        <v>1122</v>
      </c>
    </row>
    <row r="1121" spans="1:3" x14ac:dyDescent="0.25">
      <c r="A1121" t="s">
        <v>4</v>
      </c>
      <c r="C1121" t="s">
        <v>1123</v>
      </c>
    </row>
    <row r="1122" spans="1:3" x14ac:dyDescent="0.25">
      <c r="A1122" t="s">
        <v>4</v>
      </c>
      <c r="C1122" t="s">
        <v>1124</v>
      </c>
    </row>
    <row r="1123" spans="1:3" x14ac:dyDescent="0.25">
      <c r="A1123" t="s">
        <v>4</v>
      </c>
      <c r="C1123" t="s">
        <v>1125</v>
      </c>
    </row>
    <row r="1124" spans="1:3" x14ac:dyDescent="0.25">
      <c r="A1124" t="s">
        <v>4</v>
      </c>
      <c r="C1124" t="s">
        <v>1126</v>
      </c>
    </row>
    <row r="1125" spans="1:3" x14ac:dyDescent="0.25">
      <c r="A1125" t="s">
        <v>4</v>
      </c>
      <c r="C1125" t="s">
        <v>1127</v>
      </c>
    </row>
    <row r="1126" spans="1:3" x14ac:dyDescent="0.25">
      <c r="A1126" t="s">
        <v>4</v>
      </c>
      <c r="C1126" t="s">
        <v>1128</v>
      </c>
    </row>
    <row r="1127" spans="1:3" x14ac:dyDescent="0.25">
      <c r="A1127" t="s">
        <v>4</v>
      </c>
      <c r="C1127" t="s">
        <v>1129</v>
      </c>
    </row>
    <row r="1128" spans="1:3" x14ac:dyDescent="0.25">
      <c r="A1128" t="s">
        <v>4</v>
      </c>
      <c r="C1128" t="s">
        <v>1130</v>
      </c>
    </row>
    <row r="1129" spans="1:3" x14ac:dyDescent="0.25">
      <c r="A1129" t="s">
        <v>4</v>
      </c>
      <c r="C1129" t="s">
        <v>1131</v>
      </c>
    </row>
    <row r="1130" spans="1:3" x14ac:dyDescent="0.25">
      <c r="A1130" t="s">
        <v>4</v>
      </c>
      <c r="C1130" t="s">
        <v>1132</v>
      </c>
    </row>
    <row r="1131" spans="1:3" x14ac:dyDescent="0.25">
      <c r="A1131" t="s">
        <v>4</v>
      </c>
      <c r="C1131" t="s">
        <v>1133</v>
      </c>
    </row>
    <row r="1132" spans="1:3" x14ac:dyDescent="0.25">
      <c r="A1132" t="s">
        <v>4</v>
      </c>
      <c r="C1132" t="s">
        <v>1134</v>
      </c>
    </row>
    <row r="1133" spans="1:3" x14ac:dyDescent="0.25">
      <c r="A1133" t="s">
        <v>4</v>
      </c>
      <c r="C1133" t="s">
        <v>1135</v>
      </c>
    </row>
    <row r="1134" spans="1:3" x14ac:dyDescent="0.25">
      <c r="A1134" t="s">
        <v>4</v>
      </c>
      <c r="C1134" t="s">
        <v>1136</v>
      </c>
    </row>
    <row r="1135" spans="1:3" x14ac:dyDescent="0.25">
      <c r="A1135" t="s">
        <v>4</v>
      </c>
      <c r="C1135" t="s">
        <v>1137</v>
      </c>
    </row>
    <row r="1136" spans="1:3" x14ac:dyDescent="0.25">
      <c r="A1136" t="s">
        <v>4</v>
      </c>
      <c r="C1136" t="s">
        <v>1138</v>
      </c>
    </row>
    <row r="1137" spans="1:3" x14ac:dyDescent="0.25">
      <c r="A1137" t="s">
        <v>4</v>
      </c>
      <c r="C1137" t="s">
        <v>1139</v>
      </c>
    </row>
    <row r="1138" spans="1:3" x14ac:dyDescent="0.25">
      <c r="A1138" t="s">
        <v>4</v>
      </c>
      <c r="C1138" t="s">
        <v>1140</v>
      </c>
    </row>
    <row r="1139" spans="1:3" x14ac:dyDescent="0.25">
      <c r="A1139" t="s">
        <v>4</v>
      </c>
      <c r="C1139" t="s">
        <v>1141</v>
      </c>
    </row>
    <row r="1140" spans="1:3" x14ac:dyDescent="0.25">
      <c r="A1140" t="s">
        <v>4</v>
      </c>
      <c r="C1140" t="s">
        <v>1142</v>
      </c>
    </row>
    <row r="1141" spans="1:3" x14ac:dyDescent="0.25">
      <c r="A1141" t="s">
        <v>4</v>
      </c>
      <c r="C1141" t="s">
        <v>1143</v>
      </c>
    </row>
    <row r="1142" spans="1:3" x14ac:dyDescent="0.25">
      <c r="A1142" t="s">
        <v>4</v>
      </c>
      <c r="C1142" t="s">
        <v>1144</v>
      </c>
    </row>
    <row r="1143" spans="1:3" x14ac:dyDescent="0.25">
      <c r="A1143" t="s">
        <v>4</v>
      </c>
      <c r="C1143" t="s">
        <v>1145</v>
      </c>
    </row>
    <row r="1144" spans="1:3" x14ac:dyDescent="0.25">
      <c r="A1144" t="s">
        <v>4</v>
      </c>
      <c r="C1144" t="s">
        <v>1146</v>
      </c>
    </row>
    <row r="1145" spans="1:3" x14ac:dyDescent="0.25">
      <c r="A1145" t="s">
        <v>4</v>
      </c>
      <c r="C1145" t="s">
        <v>1147</v>
      </c>
    </row>
    <row r="1146" spans="1:3" x14ac:dyDescent="0.25">
      <c r="A1146" t="s">
        <v>4</v>
      </c>
      <c r="C1146" t="s">
        <v>1148</v>
      </c>
    </row>
    <row r="1147" spans="1:3" x14ac:dyDescent="0.25">
      <c r="A1147" t="s">
        <v>4</v>
      </c>
      <c r="C1147" t="s">
        <v>1149</v>
      </c>
    </row>
    <row r="1148" spans="1:3" x14ac:dyDescent="0.25">
      <c r="A1148" t="s">
        <v>4</v>
      </c>
      <c r="C1148" t="s">
        <v>1150</v>
      </c>
    </row>
    <row r="1149" spans="1:3" x14ac:dyDescent="0.25">
      <c r="A1149" t="s">
        <v>4</v>
      </c>
      <c r="C1149" t="s">
        <v>1151</v>
      </c>
    </row>
    <row r="1150" spans="1:3" x14ac:dyDescent="0.25">
      <c r="A1150" t="s">
        <v>4</v>
      </c>
      <c r="C1150" t="s">
        <v>1152</v>
      </c>
    </row>
    <row r="1151" spans="1:3" x14ac:dyDescent="0.25">
      <c r="A1151" t="s">
        <v>4</v>
      </c>
      <c r="C1151" t="s">
        <v>1153</v>
      </c>
    </row>
    <row r="1152" spans="1:3" x14ac:dyDescent="0.25">
      <c r="A1152" t="s">
        <v>4</v>
      </c>
      <c r="C1152" t="s">
        <v>1154</v>
      </c>
    </row>
    <row r="1153" spans="1:3" x14ac:dyDescent="0.25">
      <c r="A1153" t="s">
        <v>4</v>
      </c>
      <c r="C1153" t="s">
        <v>1155</v>
      </c>
    </row>
    <row r="1154" spans="1:3" x14ac:dyDescent="0.25">
      <c r="A1154" t="s">
        <v>4</v>
      </c>
      <c r="C1154" t="s">
        <v>1156</v>
      </c>
    </row>
    <row r="1155" spans="1:3" x14ac:dyDescent="0.25">
      <c r="A1155" t="s">
        <v>4</v>
      </c>
      <c r="C1155" t="s">
        <v>1157</v>
      </c>
    </row>
    <row r="1156" spans="1:3" x14ac:dyDescent="0.25">
      <c r="A1156" t="s">
        <v>4</v>
      </c>
      <c r="C1156" t="s">
        <v>1158</v>
      </c>
    </row>
    <row r="1157" spans="1:3" x14ac:dyDescent="0.25">
      <c r="A1157" t="s">
        <v>4</v>
      </c>
      <c r="C1157" t="s">
        <v>1159</v>
      </c>
    </row>
    <row r="1158" spans="1:3" x14ac:dyDescent="0.25">
      <c r="A1158" t="s">
        <v>4</v>
      </c>
      <c r="C1158" t="s">
        <v>1160</v>
      </c>
    </row>
    <row r="1159" spans="1:3" x14ac:dyDescent="0.25">
      <c r="A1159" t="s">
        <v>4</v>
      </c>
      <c r="C1159" t="s">
        <v>1161</v>
      </c>
    </row>
    <row r="1160" spans="1:3" x14ac:dyDescent="0.25">
      <c r="A1160" t="s">
        <v>4</v>
      </c>
      <c r="C1160" t="s">
        <v>1162</v>
      </c>
    </row>
    <row r="1161" spans="1:3" x14ac:dyDescent="0.25">
      <c r="A1161" t="s">
        <v>4</v>
      </c>
      <c r="C1161" t="s">
        <v>1163</v>
      </c>
    </row>
    <row r="1162" spans="1:3" x14ac:dyDescent="0.25">
      <c r="A1162" t="s">
        <v>4</v>
      </c>
      <c r="C1162" t="s">
        <v>1164</v>
      </c>
    </row>
    <row r="1163" spans="1:3" x14ac:dyDescent="0.25">
      <c r="A1163" t="s">
        <v>4</v>
      </c>
      <c r="C1163" t="s">
        <v>1165</v>
      </c>
    </row>
    <row r="1164" spans="1:3" x14ac:dyDescent="0.25">
      <c r="A1164" t="s">
        <v>4</v>
      </c>
      <c r="C1164" t="s">
        <v>1166</v>
      </c>
    </row>
    <row r="1165" spans="1:3" x14ac:dyDescent="0.25">
      <c r="A1165" t="s">
        <v>4</v>
      </c>
      <c r="C1165" t="s">
        <v>1167</v>
      </c>
    </row>
    <row r="1166" spans="1:3" x14ac:dyDescent="0.25">
      <c r="A1166" t="s">
        <v>4</v>
      </c>
      <c r="C1166" t="s">
        <v>1168</v>
      </c>
    </row>
    <row r="1167" spans="1:3" x14ac:dyDescent="0.25">
      <c r="A1167" t="s">
        <v>4</v>
      </c>
      <c r="C1167" t="s">
        <v>1169</v>
      </c>
    </row>
    <row r="1168" spans="1:3" x14ac:dyDescent="0.25">
      <c r="A1168" t="s">
        <v>4</v>
      </c>
      <c r="C1168" t="s">
        <v>1170</v>
      </c>
    </row>
    <row r="1169" spans="1:3" x14ac:dyDescent="0.25">
      <c r="A1169" t="s">
        <v>4</v>
      </c>
      <c r="C1169" t="s">
        <v>1171</v>
      </c>
    </row>
    <row r="1170" spans="1:3" x14ac:dyDescent="0.25">
      <c r="A1170" t="s">
        <v>4</v>
      </c>
      <c r="C1170" t="s">
        <v>1172</v>
      </c>
    </row>
    <row r="1171" spans="1:3" x14ac:dyDescent="0.25">
      <c r="A1171" t="s">
        <v>4</v>
      </c>
      <c r="C1171" t="s">
        <v>1173</v>
      </c>
    </row>
    <row r="1172" spans="1:3" x14ac:dyDescent="0.25">
      <c r="A1172" t="s">
        <v>4</v>
      </c>
      <c r="C1172" t="s">
        <v>1174</v>
      </c>
    </row>
    <row r="1173" spans="1:3" x14ac:dyDescent="0.25">
      <c r="A1173" t="s">
        <v>4</v>
      </c>
      <c r="C1173" t="s">
        <v>1175</v>
      </c>
    </row>
    <row r="1174" spans="1:3" x14ac:dyDescent="0.25">
      <c r="A1174" t="s">
        <v>4</v>
      </c>
      <c r="C1174" t="s">
        <v>1176</v>
      </c>
    </row>
    <row r="1175" spans="1:3" x14ac:dyDescent="0.25">
      <c r="A1175" t="s">
        <v>4</v>
      </c>
      <c r="C1175" t="s">
        <v>1177</v>
      </c>
    </row>
    <row r="1176" spans="1:3" x14ac:dyDescent="0.25">
      <c r="A1176" t="s">
        <v>4</v>
      </c>
      <c r="C1176" t="s">
        <v>1178</v>
      </c>
    </row>
    <row r="1177" spans="1:3" x14ac:dyDescent="0.25">
      <c r="A1177" t="s">
        <v>4</v>
      </c>
      <c r="C1177" t="s">
        <v>1179</v>
      </c>
    </row>
    <row r="1178" spans="1:3" x14ac:dyDescent="0.25">
      <c r="A1178" t="s">
        <v>4</v>
      </c>
      <c r="C1178" t="s">
        <v>1180</v>
      </c>
    </row>
    <row r="1179" spans="1:3" x14ac:dyDescent="0.25">
      <c r="A1179" t="s">
        <v>4</v>
      </c>
      <c r="C1179" t="s">
        <v>1181</v>
      </c>
    </row>
    <row r="1180" spans="1:3" x14ac:dyDescent="0.25">
      <c r="A1180" t="s">
        <v>4</v>
      </c>
      <c r="C1180" t="s">
        <v>1182</v>
      </c>
    </row>
    <row r="1181" spans="1:3" x14ac:dyDescent="0.25">
      <c r="A1181" t="s">
        <v>4</v>
      </c>
      <c r="C1181" t="s">
        <v>1183</v>
      </c>
    </row>
    <row r="1182" spans="1:3" x14ac:dyDescent="0.25">
      <c r="A1182" t="s">
        <v>4</v>
      </c>
      <c r="C1182" t="s">
        <v>1184</v>
      </c>
    </row>
    <row r="1183" spans="1:3" x14ac:dyDescent="0.25">
      <c r="A1183" t="s">
        <v>4</v>
      </c>
      <c r="C1183" t="s">
        <v>1185</v>
      </c>
    </row>
    <row r="1184" spans="1:3" x14ac:dyDescent="0.25">
      <c r="A1184" t="s">
        <v>4</v>
      </c>
      <c r="C1184" t="s">
        <v>1186</v>
      </c>
    </row>
    <row r="1185" spans="1:3" x14ac:dyDescent="0.25">
      <c r="A1185" t="s">
        <v>4</v>
      </c>
      <c r="C1185" t="s">
        <v>1187</v>
      </c>
    </row>
    <row r="1186" spans="1:3" x14ac:dyDescent="0.25">
      <c r="A1186" t="s">
        <v>4</v>
      </c>
      <c r="C1186" t="s">
        <v>1188</v>
      </c>
    </row>
    <row r="1187" spans="1:3" x14ac:dyDescent="0.25">
      <c r="A1187" t="s">
        <v>4</v>
      </c>
      <c r="C1187" t="s">
        <v>1189</v>
      </c>
    </row>
    <row r="1188" spans="1:3" x14ac:dyDescent="0.25">
      <c r="A1188" t="s">
        <v>4</v>
      </c>
      <c r="C1188" t="s">
        <v>1190</v>
      </c>
    </row>
    <row r="1189" spans="1:3" x14ac:dyDescent="0.25">
      <c r="A1189" t="s">
        <v>4</v>
      </c>
      <c r="C1189" t="s">
        <v>1191</v>
      </c>
    </row>
    <row r="1190" spans="1:3" x14ac:dyDescent="0.25">
      <c r="A1190" t="s">
        <v>4</v>
      </c>
      <c r="C1190" t="s">
        <v>1192</v>
      </c>
    </row>
    <row r="1191" spans="1:3" x14ac:dyDescent="0.25">
      <c r="A1191" t="s">
        <v>4</v>
      </c>
      <c r="C1191" t="s">
        <v>1193</v>
      </c>
    </row>
    <row r="1192" spans="1:3" x14ac:dyDescent="0.25">
      <c r="A1192" t="s">
        <v>4</v>
      </c>
      <c r="C1192" t="s">
        <v>1194</v>
      </c>
    </row>
    <row r="1193" spans="1:3" x14ac:dyDescent="0.25">
      <c r="A1193" t="s">
        <v>4</v>
      </c>
      <c r="C1193" t="s">
        <v>1195</v>
      </c>
    </row>
    <row r="1194" spans="1:3" x14ac:dyDescent="0.25">
      <c r="A1194" t="s">
        <v>4</v>
      </c>
      <c r="C1194" t="s">
        <v>1196</v>
      </c>
    </row>
    <row r="1195" spans="1:3" x14ac:dyDescent="0.25">
      <c r="A1195" t="s">
        <v>4</v>
      </c>
      <c r="C1195" t="s">
        <v>1197</v>
      </c>
    </row>
    <row r="1196" spans="1:3" x14ac:dyDescent="0.25">
      <c r="A1196" t="s">
        <v>4</v>
      </c>
      <c r="C1196" t="s">
        <v>1198</v>
      </c>
    </row>
    <row r="1197" spans="1:3" x14ac:dyDescent="0.25">
      <c r="A1197" t="s">
        <v>4</v>
      </c>
      <c r="C1197" t="s">
        <v>1199</v>
      </c>
    </row>
    <row r="1198" spans="1:3" x14ac:dyDescent="0.25">
      <c r="A1198" t="s">
        <v>4</v>
      </c>
      <c r="C1198" t="s">
        <v>1200</v>
      </c>
    </row>
    <row r="1199" spans="1:3" x14ac:dyDescent="0.25">
      <c r="A1199" t="s">
        <v>4</v>
      </c>
      <c r="C1199" t="s">
        <v>1201</v>
      </c>
    </row>
    <row r="1200" spans="1:3" x14ac:dyDescent="0.25">
      <c r="A1200" t="s">
        <v>4</v>
      </c>
      <c r="C1200" t="s">
        <v>1202</v>
      </c>
    </row>
    <row r="1201" spans="1:3" x14ac:dyDescent="0.25">
      <c r="A1201" t="s">
        <v>4</v>
      </c>
      <c r="C1201" t="s">
        <v>1203</v>
      </c>
    </row>
    <row r="1202" spans="1:3" x14ac:dyDescent="0.25">
      <c r="A1202" t="s">
        <v>4</v>
      </c>
      <c r="C1202" t="s">
        <v>1204</v>
      </c>
    </row>
    <row r="1203" spans="1:3" x14ac:dyDescent="0.25">
      <c r="A1203" t="s">
        <v>4</v>
      </c>
      <c r="C1203" t="s">
        <v>1205</v>
      </c>
    </row>
    <row r="1204" spans="1:3" x14ac:dyDescent="0.25">
      <c r="A1204" t="s">
        <v>4</v>
      </c>
      <c r="C1204" t="s">
        <v>1206</v>
      </c>
    </row>
    <row r="1205" spans="1:3" x14ac:dyDescent="0.25">
      <c r="A1205" t="s">
        <v>4</v>
      </c>
      <c r="C1205" t="s">
        <v>1207</v>
      </c>
    </row>
    <row r="1206" spans="1:3" x14ac:dyDescent="0.25">
      <c r="A1206" t="s">
        <v>4</v>
      </c>
      <c r="C1206" t="s">
        <v>1208</v>
      </c>
    </row>
    <row r="1207" spans="1:3" x14ac:dyDescent="0.25">
      <c r="A1207" t="s">
        <v>4</v>
      </c>
      <c r="C1207" t="s">
        <v>1209</v>
      </c>
    </row>
    <row r="1208" spans="1:3" x14ac:dyDescent="0.25">
      <c r="A1208" t="s">
        <v>4</v>
      </c>
      <c r="C1208" t="s">
        <v>1210</v>
      </c>
    </row>
    <row r="1209" spans="1:3" x14ac:dyDescent="0.25">
      <c r="A1209" t="s">
        <v>4</v>
      </c>
      <c r="C1209" t="s">
        <v>1211</v>
      </c>
    </row>
    <row r="1210" spans="1:3" x14ac:dyDescent="0.25">
      <c r="A1210" t="s">
        <v>4</v>
      </c>
      <c r="C1210" t="s">
        <v>1212</v>
      </c>
    </row>
    <row r="1211" spans="1:3" x14ac:dyDescent="0.25">
      <c r="A1211" t="s">
        <v>4</v>
      </c>
      <c r="C1211" t="s">
        <v>1213</v>
      </c>
    </row>
    <row r="1212" spans="1:3" x14ac:dyDescent="0.25">
      <c r="A1212" t="s">
        <v>4</v>
      </c>
      <c r="C1212" t="s">
        <v>1214</v>
      </c>
    </row>
    <row r="1213" spans="1:3" x14ac:dyDescent="0.25">
      <c r="A1213" t="s">
        <v>4</v>
      </c>
      <c r="C1213" t="s">
        <v>1215</v>
      </c>
    </row>
    <row r="1214" spans="1:3" x14ac:dyDescent="0.25">
      <c r="A1214" t="s">
        <v>4</v>
      </c>
      <c r="C1214" t="s">
        <v>1216</v>
      </c>
    </row>
    <row r="1215" spans="1:3" x14ac:dyDescent="0.25">
      <c r="A1215" t="s">
        <v>4</v>
      </c>
      <c r="C1215" t="s">
        <v>1217</v>
      </c>
    </row>
    <row r="1216" spans="1:3" x14ac:dyDescent="0.25">
      <c r="A1216" t="s">
        <v>4</v>
      </c>
      <c r="C1216" t="s">
        <v>1218</v>
      </c>
    </row>
    <row r="1217" spans="1:3" x14ac:dyDescent="0.25">
      <c r="A1217" t="s">
        <v>4</v>
      </c>
      <c r="C1217" t="s">
        <v>1219</v>
      </c>
    </row>
    <row r="1218" spans="1:3" x14ac:dyDescent="0.25">
      <c r="A1218" t="s">
        <v>4</v>
      </c>
      <c r="C1218" t="s">
        <v>1220</v>
      </c>
    </row>
    <row r="1219" spans="1:3" x14ac:dyDescent="0.25">
      <c r="A1219" t="s">
        <v>4</v>
      </c>
      <c r="C1219" t="s">
        <v>1221</v>
      </c>
    </row>
    <row r="1220" spans="1:3" x14ac:dyDescent="0.25">
      <c r="A1220" t="s">
        <v>4</v>
      </c>
      <c r="C1220" t="s">
        <v>1222</v>
      </c>
    </row>
    <row r="1221" spans="1:3" x14ac:dyDescent="0.25">
      <c r="A1221" t="s">
        <v>4</v>
      </c>
      <c r="C1221" t="s">
        <v>1223</v>
      </c>
    </row>
    <row r="1222" spans="1:3" x14ac:dyDescent="0.25">
      <c r="A1222" t="s">
        <v>4</v>
      </c>
      <c r="C1222" t="s">
        <v>1224</v>
      </c>
    </row>
    <row r="1223" spans="1:3" x14ac:dyDescent="0.25">
      <c r="A1223" t="s">
        <v>4</v>
      </c>
      <c r="C1223" t="s">
        <v>1225</v>
      </c>
    </row>
    <row r="1224" spans="1:3" x14ac:dyDescent="0.25">
      <c r="A1224" t="s">
        <v>4</v>
      </c>
      <c r="C1224" t="s">
        <v>1226</v>
      </c>
    </row>
    <row r="1225" spans="1:3" x14ac:dyDescent="0.25">
      <c r="A1225" t="s">
        <v>4</v>
      </c>
      <c r="C1225" t="s">
        <v>1227</v>
      </c>
    </row>
    <row r="1226" spans="1:3" x14ac:dyDescent="0.25">
      <c r="A1226" t="s">
        <v>4</v>
      </c>
      <c r="C1226" t="s">
        <v>1228</v>
      </c>
    </row>
    <row r="1227" spans="1:3" x14ac:dyDescent="0.25">
      <c r="A1227" t="s">
        <v>4</v>
      </c>
      <c r="C1227" t="s">
        <v>1229</v>
      </c>
    </row>
    <row r="1228" spans="1:3" x14ac:dyDescent="0.25">
      <c r="A1228" t="s">
        <v>4</v>
      </c>
      <c r="C1228" t="s">
        <v>1230</v>
      </c>
    </row>
    <row r="1229" spans="1:3" x14ac:dyDescent="0.25">
      <c r="A1229" t="s">
        <v>4</v>
      </c>
      <c r="C1229" t="s">
        <v>1231</v>
      </c>
    </row>
    <row r="1230" spans="1:3" x14ac:dyDescent="0.25">
      <c r="A1230" t="s">
        <v>4</v>
      </c>
      <c r="C1230" t="s">
        <v>1232</v>
      </c>
    </row>
    <row r="1231" spans="1:3" x14ac:dyDescent="0.25">
      <c r="A1231" t="s">
        <v>4</v>
      </c>
      <c r="C1231" t="s">
        <v>1233</v>
      </c>
    </row>
    <row r="1232" spans="1:3" x14ac:dyDescent="0.25">
      <c r="A1232" t="s">
        <v>4</v>
      </c>
      <c r="C1232" t="s">
        <v>1234</v>
      </c>
    </row>
    <row r="1233" spans="1:3" x14ac:dyDescent="0.25">
      <c r="A1233" t="s">
        <v>4</v>
      </c>
      <c r="C1233" t="s">
        <v>1235</v>
      </c>
    </row>
    <row r="1234" spans="1:3" x14ac:dyDescent="0.25">
      <c r="A1234" t="s">
        <v>4</v>
      </c>
      <c r="C1234" t="s">
        <v>1236</v>
      </c>
    </row>
    <row r="1235" spans="1:3" x14ac:dyDescent="0.25">
      <c r="A1235" t="s">
        <v>4</v>
      </c>
      <c r="C1235" t="s">
        <v>1237</v>
      </c>
    </row>
    <row r="1236" spans="1:3" x14ac:dyDescent="0.25">
      <c r="A1236" t="s">
        <v>4</v>
      </c>
      <c r="C1236" t="s">
        <v>1238</v>
      </c>
    </row>
    <row r="1237" spans="1:3" x14ac:dyDescent="0.25">
      <c r="A1237" t="s">
        <v>4</v>
      </c>
      <c r="C1237" t="s">
        <v>1239</v>
      </c>
    </row>
    <row r="1238" spans="1:3" x14ac:dyDescent="0.25">
      <c r="A1238" t="s">
        <v>4</v>
      </c>
      <c r="C1238" t="s">
        <v>1240</v>
      </c>
    </row>
    <row r="1239" spans="1:3" x14ac:dyDescent="0.25">
      <c r="A1239" t="s">
        <v>4</v>
      </c>
      <c r="C1239" t="s">
        <v>1241</v>
      </c>
    </row>
    <row r="1240" spans="1:3" x14ac:dyDescent="0.25">
      <c r="A1240" t="s">
        <v>4</v>
      </c>
      <c r="C1240" t="s">
        <v>1242</v>
      </c>
    </row>
    <row r="1241" spans="1:3" x14ac:dyDescent="0.25">
      <c r="A1241" t="s">
        <v>4</v>
      </c>
      <c r="C1241" t="s">
        <v>1243</v>
      </c>
    </row>
    <row r="1242" spans="1:3" x14ac:dyDescent="0.25">
      <c r="A1242" t="s">
        <v>4</v>
      </c>
      <c r="C1242" t="s">
        <v>1244</v>
      </c>
    </row>
    <row r="1243" spans="1:3" x14ac:dyDescent="0.25">
      <c r="A1243" t="s">
        <v>4</v>
      </c>
      <c r="C1243" t="s">
        <v>1245</v>
      </c>
    </row>
    <row r="1244" spans="1:3" x14ac:dyDescent="0.25">
      <c r="A1244" t="s">
        <v>4</v>
      </c>
      <c r="C1244" t="s">
        <v>1246</v>
      </c>
    </row>
    <row r="1245" spans="1:3" x14ac:dyDescent="0.25">
      <c r="A1245" t="s">
        <v>4</v>
      </c>
      <c r="C1245" t="s">
        <v>1247</v>
      </c>
    </row>
    <row r="1246" spans="1:3" x14ac:dyDescent="0.25">
      <c r="A1246" t="s">
        <v>4</v>
      </c>
      <c r="C1246" t="s">
        <v>1248</v>
      </c>
    </row>
    <row r="1247" spans="1:3" x14ac:dyDescent="0.25">
      <c r="A1247" t="s">
        <v>4</v>
      </c>
      <c r="C1247" t="s">
        <v>1249</v>
      </c>
    </row>
    <row r="1248" spans="1:3" x14ac:dyDescent="0.25">
      <c r="A1248" t="s">
        <v>4</v>
      </c>
      <c r="C1248" t="s">
        <v>1250</v>
      </c>
    </row>
    <row r="1249" spans="1:3" x14ac:dyDescent="0.25">
      <c r="A1249" t="s">
        <v>4</v>
      </c>
      <c r="C1249" t="s">
        <v>1251</v>
      </c>
    </row>
    <row r="1250" spans="1:3" x14ac:dyDescent="0.25">
      <c r="A1250" t="s">
        <v>4</v>
      </c>
      <c r="C1250" t="s">
        <v>1252</v>
      </c>
    </row>
    <row r="1251" spans="1:3" x14ac:dyDescent="0.25">
      <c r="A1251" t="s">
        <v>4</v>
      </c>
      <c r="C1251" t="s">
        <v>1253</v>
      </c>
    </row>
    <row r="1252" spans="1:3" x14ac:dyDescent="0.25">
      <c r="A1252" t="s">
        <v>4</v>
      </c>
      <c r="C1252" t="s">
        <v>1254</v>
      </c>
    </row>
    <row r="1253" spans="1:3" x14ac:dyDescent="0.25">
      <c r="A1253" t="s">
        <v>4</v>
      </c>
      <c r="C1253" t="s">
        <v>1255</v>
      </c>
    </row>
    <row r="1254" spans="1:3" x14ac:dyDescent="0.25">
      <c r="A1254" t="s">
        <v>4</v>
      </c>
      <c r="C1254" t="s">
        <v>1256</v>
      </c>
    </row>
    <row r="1255" spans="1:3" x14ac:dyDescent="0.25">
      <c r="A1255" t="s">
        <v>4</v>
      </c>
      <c r="C1255" t="s">
        <v>1257</v>
      </c>
    </row>
    <row r="1256" spans="1:3" x14ac:dyDescent="0.25">
      <c r="A1256" t="s">
        <v>4</v>
      </c>
      <c r="C1256" t="s">
        <v>1258</v>
      </c>
    </row>
    <row r="1257" spans="1:3" x14ac:dyDescent="0.25">
      <c r="A1257" t="s">
        <v>4</v>
      </c>
      <c r="C1257" t="s">
        <v>1259</v>
      </c>
    </row>
    <row r="1258" spans="1:3" x14ac:dyDescent="0.25">
      <c r="A1258" t="s">
        <v>4</v>
      </c>
      <c r="C1258" t="s">
        <v>1260</v>
      </c>
    </row>
    <row r="1259" spans="1:3" x14ac:dyDescent="0.25">
      <c r="A1259" t="s">
        <v>4</v>
      </c>
      <c r="C1259" t="s">
        <v>1261</v>
      </c>
    </row>
    <row r="1260" spans="1:3" x14ac:dyDescent="0.25">
      <c r="A1260" t="s">
        <v>4</v>
      </c>
      <c r="C1260" t="s">
        <v>1262</v>
      </c>
    </row>
    <row r="1261" spans="1:3" x14ac:dyDescent="0.25">
      <c r="A1261" t="s">
        <v>4</v>
      </c>
      <c r="C1261" t="s">
        <v>1263</v>
      </c>
    </row>
    <row r="1262" spans="1:3" x14ac:dyDescent="0.25">
      <c r="A1262" t="s">
        <v>4</v>
      </c>
      <c r="C1262" t="s">
        <v>1264</v>
      </c>
    </row>
    <row r="1263" spans="1:3" x14ac:dyDescent="0.25">
      <c r="A1263" t="s">
        <v>4</v>
      </c>
      <c r="C1263" t="s">
        <v>1265</v>
      </c>
    </row>
    <row r="1264" spans="1:3" x14ac:dyDescent="0.25">
      <c r="A1264" t="s">
        <v>4</v>
      </c>
      <c r="C1264" t="s">
        <v>1266</v>
      </c>
    </row>
    <row r="1265" spans="1:3" x14ac:dyDescent="0.25">
      <c r="A1265" t="s">
        <v>4</v>
      </c>
      <c r="C1265" t="s">
        <v>1267</v>
      </c>
    </row>
    <row r="1266" spans="1:3" x14ac:dyDescent="0.25">
      <c r="A1266" t="s">
        <v>4</v>
      </c>
      <c r="C1266" t="s">
        <v>1268</v>
      </c>
    </row>
    <row r="1267" spans="1:3" x14ac:dyDescent="0.25">
      <c r="A1267" t="s">
        <v>4</v>
      </c>
      <c r="C1267" t="s">
        <v>1269</v>
      </c>
    </row>
    <row r="1268" spans="1:3" x14ac:dyDescent="0.25">
      <c r="A1268" t="s">
        <v>4</v>
      </c>
      <c r="C1268" t="s">
        <v>1270</v>
      </c>
    </row>
    <row r="1269" spans="1:3" x14ac:dyDescent="0.25">
      <c r="A1269" t="s">
        <v>4</v>
      </c>
      <c r="C1269" t="s">
        <v>1271</v>
      </c>
    </row>
    <row r="1270" spans="1:3" x14ac:dyDescent="0.25">
      <c r="A1270" t="s">
        <v>4</v>
      </c>
      <c r="C1270" t="s">
        <v>1272</v>
      </c>
    </row>
    <row r="1271" spans="1:3" x14ac:dyDescent="0.25">
      <c r="A1271" t="s">
        <v>4</v>
      </c>
      <c r="C1271" t="s">
        <v>1273</v>
      </c>
    </row>
    <row r="1272" spans="1:3" x14ac:dyDescent="0.25">
      <c r="A1272" t="s">
        <v>4</v>
      </c>
      <c r="C1272" t="s">
        <v>1274</v>
      </c>
    </row>
    <row r="1273" spans="1:3" x14ac:dyDescent="0.25">
      <c r="A1273" t="s">
        <v>4</v>
      </c>
      <c r="C1273" t="s">
        <v>1275</v>
      </c>
    </row>
    <row r="1274" spans="1:3" x14ac:dyDescent="0.25">
      <c r="A1274" t="s">
        <v>4</v>
      </c>
      <c r="C1274" t="s">
        <v>1276</v>
      </c>
    </row>
    <row r="1275" spans="1:3" x14ac:dyDescent="0.25">
      <c r="A1275" t="s">
        <v>4</v>
      </c>
      <c r="C1275" t="s">
        <v>1277</v>
      </c>
    </row>
    <row r="1276" spans="1:3" x14ac:dyDescent="0.25">
      <c r="A1276" t="s">
        <v>4</v>
      </c>
      <c r="C1276" t="s">
        <v>1278</v>
      </c>
    </row>
    <row r="1277" spans="1:3" x14ac:dyDescent="0.25">
      <c r="A1277" t="s">
        <v>4</v>
      </c>
      <c r="C1277" t="s">
        <v>1279</v>
      </c>
    </row>
    <row r="1278" spans="1:3" x14ac:dyDescent="0.25">
      <c r="A1278" t="s">
        <v>4</v>
      </c>
      <c r="C1278" t="s">
        <v>1280</v>
      </c>
    </row>
    <row r="1279" spans="1:3" x14ac:dyDescent="0.25">
      <c r="A1279" t="s">
        <v>4</v>
      </c>
      <c r="C1279" t="s">
        <v>1281</v>
      </c>
    </row>
    <row r="1280" spans="1:3" x14ac:dyDescent="0.25">
      <c r="A1280" t="s">
        <v>4</v>
      </c>
      <c r="C1280" t="s">
        <v>1282</v>
      </c>
    </row>
    <row r="1281" spans="1:3" x14ac:dyDescent="0.25">
      <c r="A1281" t="s">
        <v>4</v>
      </c>
      <c r="C1281" t="s">
        <v>1283</v>
      </c>
    </row>
    <row r="1282" spans="1:3" x14ac:dyDescent="0.25">
      <c r="A1282" t="s">
        <v>4</v>
      </c>
      <c r="C1282" t="s">
        <v>1284</v>
      </c>
    </row>
    <row r="1283" spans="1:3" x14ac:dyDescent="0.25">
      <c r="A1283" t="s">
        <v>4</v>
      </c>
      <c r="C1283" t="s">
        <v>1285</v>
      </c>
    </row>
    <row r="1284" spans="1:3" x14ac:dyDescent="0.25">
      <c r="A1284" t="s">
        <v>4</v>
      </c>
      <c r="C1284" t="s">
        <v>1286</v>
      </c>
    </row>
    <row r="1285" spans="1:3" x14ac:dyDescent="0.25">
      <c r="A1285" t="s">
        <v>4</v>
      </c>
      <c r="C1285" t="s">
        <v>1287</v>
      </c>
    </row>
    <row r="1286" spans="1:3" x14ac:dyDescent="0.25">
      <c r="A1286" t="s">
        <v>4</v>
      </c>
      <c r="C1286" t="s">
        <v>1288</v>
      </c>
    </row>
    <row r="1287" spans="1:3" x14ac:dyDescent="0.25">
      <c r="A1287" t="s">
        <v>4</v>
      </c>
      <c r="C1287" t="s">
        <v>1289</v>
      </c>
    </row>
    <row r="1288" spans="1:3" x14ac:dyDescent="0.25">
      <c r="A1288" t="s">
        <v>4</v>
      </c>
      <c r="C1288" t="s">
        <v>1290</v>
      </c>
    </row>
    <row r="1289" spans="1:3" x14ac:dyDescent="0.25">
      <c r="A1289" t="s">
        <v>4</v>
      </c>
      <c r="C1289" t="s">
        <v>1291</v>
      </c>
    </row>
    <row r="1290" spans="1:3" x14ac:dyDescent="0.25">
      <c r="A1290" t="s">
        <v>4</v>
      </c>
      <c r="C1290" t="s">
        <v>1292</v>
      </c>
    </row>
    <row r="1291" spans="1:3" x14ac:dyDescent="0.25">
      <c r="A1291" t="s">
        <v>4</v>
      </c>
      <c r="C1291" t="s">
        <v>1293</v>
      </c>
    </row>
    <row r="1292" spans="1:3" x14ac:dyDescent="0.25">
      <c r="A1292" t="s">
        <v>4</v>
      </c>
      <c r="C1292" t="s">
        <v>1294</v>
      </c>
    </row>
    <row r="1293" spans="1:3" x14ac:dyDescent="0.25">
      <c r="A1293" t="s">
        <v>4</v>
      </c>
      <c r="C1293" t="s">
        <v>1295</v>
      </c>
    </row>
    <row r="1294" spans="1:3" x14ac:dyDescent="0.25">
      <c r="A1294" t="s">
        <v>4</v>
      </c>
      <c r="C1294" t="s">
        <v>1296</v>
      </c>
    </row>
    <row r="1295" spans="1:3" x14ac:dyDescent="0.25">
      <c r="A1295" t="s">
        <v>4</v>
      </c>
      <c r="C1295" t="s">
        <v>1297</v>
      </c>
    </row>
    <row r="1296" spans="1:3" x14ac:dyDescent="0.25">
      <c r="A1296" t="s">
        <v>4</v>
      </c>
      <c r="C1296" t="s">
        <v>1298</v>
      </c>
    </row>
    <row r="1297" spans="1:3" x14ac:dyDescent="0.25">
      <c r="A1297" t="s">
        <v>4</v>
      </c>
      <c r="C1297" t="s">
        <v>1299</v>
      </c>
    </row>
    <row r="1298" spans="1:3" x14ac:dyDescent="0.25">
      <c r="A1298" t="s">
        <v>4</v>
      </c>
      <c r="C1298" t="s">
        <v>1300</v>
      </c>
    </row>
    <row r="1299" spans="1:3" x14ac:dyDescent="0.25">
      <c r="A1299" t="s">
        <v>4</v>
      </c>
      <c r="C1299" t="s">
        <v>1301</v>
      </c>
    </row>
    <row r="1300" spans="1:3" x14ac:dyDescent="0.25">
      <c r="A1300" t="s">
        <v>4</v>
      </c>
      <c r="C1300" t="s">
        <v>1302</v>
      </c>
    </row>
    <row r="1301" spans="1:3" x14ac:dyDescent="0.25">
      <c r="A1301" t="s">
        <v>4</v>
      </c>
      <c r="C1301" t="s">
        <v>1303</v>
      </c>
    </row>
    <row r="1302" spans="1:3" x14ac:dyDescent="0.25">
      <c r="A1302" t="s">
        <v>4</v>
      </c>
      <c r="C1302" t="s">
        <v>1304</v>
      </c>
    </row>
    <row r="1303" spans="1:3" x14ac:dyDescent="0.25">
      <c r="A1303" t="s">
        <v>4</v>
      </c>
      <c r="C1303" t="s">
        <v>1305</v>
      </c>
    </row>
    <row r="1304" spans="1:3" x14ac:dyDescent="0.25">
      <c r="A1304" t="s">
        <v>4</v>
      </c>
      <c r="C1304" t="s">
        <v>1306</v>
      </c>
    </row>
    <row r="1305" spans="1:3" x14ac:dyDescent="0.25">
      <c r="A1305" t="s">
        <v>4</v>
      </c>
      <c r="C1305" t="s">
        <v>1307</v>
      </c>
    </row>
    <row r="1306" spans="1:3" x14ac:dyDescent="0.25">
      <c r="A1306" t="s">
        <v>4</v>
      </c>
      <c r="C1306" t="s">
        <v>1308</v>
      </c>
    </row>
    <row r="1307" spans="1:3" x14ac:dyDescent="0.25">
      <c r="A1307" t="s">
        <v>4</v>
      </c>
      <c r="C1307" t="s">
        <v>1309</v>
      </c>
    </row>
    <row r="1308" spans="1:3" x14ac:dyDescent="0.25">
      <c r="A1308" t="s">
        <v>4</v>
      </c>
      <c r="C1308" t="s">
        <v>1310</v>
      </c>
    </row>
    <row r="1309" spans="1:3" x14ac:dyDescent="0.25">
      <c r="A1309" t="s">
        <v>4</v>
      </c>
      <c r="C1309" t="s">
        <v>1311</v>
      </c>
    </row>
    <row r="1310" spans="1:3" x14ac:dyDescent="0.25">
      <c r="A1310" t="s">
        <v>4</v>
      </c>
      <c r="C1310" t="s">
        <v>1312</v>
      </c>
    </row>
    <row r="1311" spans="1:3" x14ac:dyDescent="0.25">
      <c r="A1311" t="s">
        <v>4</v>
      </c>
      <c r="C1311" t="s">
        <v>1313</v>
      </c>
    </row>
    <row r="1312" spans="1:3" x14ac:dyDescent="0.25">
      <c r="A1312" t="s">
        <v>4</v>
      </c>
      <c r="C1312" t="s">
        <v>1314</v>
      </c>
    </row>
    <row r="1313" spans="1:3" x14ac:dyDescent="0.25">
      <c r="A1313" t="s">
        <v>4</v>
      </c>
      <c r="C1313" t="s">
        <v>1315</v>
      </c>
    </row>
    <row r="1314" spans="1:3" x14ac:dyDescent="0.25">
      <c r="A1314" t="s">
        <v>4</v>
      </c>
      <c r="C1314" t="s">
        <v>1316</v>
      </c>
    </row>
    <row r="1315" spans="1:3" x14ac:dyDescent="0.25">
      <c r="A1315" t="s">
        <v>4</v>
      </c>
      <c r="C1315" t="s">
        <v>1317</v>
      </c>
    </row>
    <row r="1316" spans="1:3" x14ac:dyDescent="0.25">
      <c r="A1316" t="s">
        <v>4</v>
      </c>
      <c r="C1316" t="s">
        <v>1318</v>
      </c>
    </row>
    <row r="1317" spans="1:3" x14ac:dyDescent="0.25">
      <c r="A1317" t="s">
        <v>4</v>
      </c>
      <c r="C1317" t="s">
        <v>1319</v>
      </c>
    </row>
    <row r="1318" spans="1:3" x14ac:dyDescent="0.25">
      <c r="A1318" t="s">
        <v>4</v>
      </c>
      <c r="C1318" t="s">
        <v>1320</v>
      </c>
    </row>
    <row r="1319" spans="1:3" x14ac:dyDescent="0.25">
      <c r="A1319" t="s">
        <v>4</v>
      </c>
      <c r="C1319" t="s">
        <v>1321</v>
      </c>
    </row>
    <row r="1320" spans="1:3" x14ac:dyDescent="0.25">
      <c r="A1320" t="s">
        <v>4</v>
      </c>
      <c r="C1320" t="s">
        <v>1322</v>
      </c>
    </row>
    <row r="1321" spans="1:3" x14ac:dyDescent="0.25">
      <c r="A1321" t="s">
        <v>4</v>
      </c>
      <c r="C1321" t="s">
        <v>1323</v>
      </c>
    </row>
    <row r="1322" spans="1:3" x14ac:dyDescent="0.25">
      <c r="A1322" t="s">
        <v>4</v>
      </c>
      <c r="C1322" t="s">
        <v>1324</v>
      </c>
    </row>
    <row r="1323" spans="1:3" x14ac:dyDescent="0.25">
      <c r="A1323" t="s">
        <v>4</v>
      </c>
      <c r="C1323" t="s">
        <v>1325</v>
      </c>
    </row>
    <row r="1324" spans="1:3" x14ac:dyDescent="0.25">
      <c r="A1324" t="s">
        <v>4</v>
      </c>
      <c r="C1324" t="s">
        <v>1326</v>
      </c>
    </row>
    <row r="1325" spans="1:3" x14ac:dyDescent="0.25">
      <c r="A1325" t="s">
        <v>4</v>
      </c>
      <c r="C1325" t="s">
        <v>1327</v>
      </c>
    </row>
    <row r="1326" spans="1:3" x14ac:dyDescent="0.25">
      <c r="A1326" t="s">
        <v>4</v>
      </c>
      <c r="C1326" t="s">
        <v>1328</v>
      </c>
    </row>
    <row r="1327" spans="1:3" x14ac:dyDescent="0.25">
      <c r="A1327" t="s">
        <v>4</v>
      </c>
      <c r="C1327" t="s">
        <v>1329</v>
      </c>
    </row>
    <row r="1328" spans="1:3" x14ac:dyDescent="0.25">
      <c r="A1328" t="s">
        <v>4</v>
      </c>
      <c r="C1328" t="s">
        <v>1330</v>
      </c>
    </row>
    <row r="1329" spans="1:3" x14ac:dyDescent="0.25">
      <c r="A1329" t="s">
        <v>4</v>
      </c>
      <c r="C1329" t="s">
        <v>1331</v>
      </c>
    </row>
    <row r="1330" spans="1:3" x14ac:dyDescent="0.25">
      <c r="A1330" t="s">
        <v>4</v>
      </c>
      <c r="C1330" t="s">
        <v>1332</v>
      </c>
    </row>
    <row r="1331" spans="1:3" x14ac:dyDescent="0.25">
      <c r="A1331" t="s">
        <v>4</v>
      </c>
      <c r="C1331" t="s">
        <v>1333</v>
      </c>
    </row>
    <row r="1332" spans="1:3" x14ac:dyDescent="0.25">
      <c r="A1332" t="s">
        <v>4</v>
      </c>
      <c r="C1332" t="s">
        <v>1334</v>
      </c>
    </row>
    <row r="1333" spans="1:3" x14ac:dyDescent="0.25">
      <c r="A1333" t="s">
        <v>4</v>
      </c>
      <c r="C1333" t="s">
        <v>1335</v>
      </c>
    </row>
    <row r="1334" spans="1:3" x14ac:dyDescent="0.25">
      <c r="A1334" t="s">
        <v>4</v>
      </c>
      <c r="C1334" t="s">
        <v>1336</v>
      </c>
    </row>
    <row r="1335" spans="1:3" x14ac:dyDescent="0.25">
      <c r="A1335" t="s">
        <v>4</v>
      </c>
      <c r="C1335" t="s">
        <v>1337</v>
      </c>
    </row>
    <row r="1336" spans="1:3" x14ac:dyDescent="0.25">
      <c r="A1336" t="s">
        <v>4</v>
      </c>
      <c r="C1336" t="s">
        <v>1338</v>
      </c>
    </row>
    <row r="1337" spans="1:3" x14ac:dyDescent="0.25">
      <c r="A1337" t="s">
        <v>4</v>
      </c>
      <c r="C1337" t="s">
        <v>1339</v>
      </c>
    </row>
    <row r="1338" spans="1:3" x14ac:dyDescent="0.25">
      <c r="A1338" t="s">
        <v>4</v>
      </c>
      <c r="C1338" t="s">
        <v>1340</v>
      </c>
    </row>
    <row r="1339" spans="1:3" x14ac:dyDescent="0.25">
      <c r="A1339" t="s">
        <v>4</v>
      </c>
      <c r="C1339" t="s">
        <v>1341</v>
      </c>
    </row>
    <row r="1340" spans="1:3" x14ac:dyDescent="0.25">
      <c r="A1340" t="s">
        <v>4</v>
      </c>
      <c r="C1340" t="s">
        <v>1342</v>
      </c>
    </row>
    <row r="1341" spans="1:3" x14ac:dyDescent="0.25">
      <c r="A1341" t="s">
        <v>4</v>
      </c>
      <c r="C1341" t="s">
        <v>1343</v>
      </c>
    </row>
    <row r="1342" spans="1:3" x14ac:dyDescent="0.25">
      <c r="A1342" t="s">
        <v>4</v>
      </c>
      <c r="C1342" t="s">
        <v>1344</v>
      </c>
    </row>
    <row r="1343" spans="1:3" x14ac:dyDescent="0.25">
      <c r="A1343" t="s">
        <v>4</v>
      </c>
      <c r="C1343" t="s">
        <v>1345</v>
      </c>
    </row>
    <row r="1344" spans="1:3" x14ac:dyDescent="0.25">
      <c r="A1344" t="s">
        <v>4</v>
      </c>
      <c r="C1344" t="s">
        <v>1346</v>
      </c>
    </row>
    <row r="1345" spans="1:3" x14ac:dyDescent="0.25">
      <c r="A1345" t="s">
        <v>4</v>
      </c>
      <c r="C1345" t="s">
        <v>1347</v>
      </c>
    </row>
    <row r="1346" spans="1:3" x14ac:dyDescent="0.25">
      <c r="A1346" t="s">
        <v>4</v>
      </c>
      <c r="C1346" t="s">
        <v>1348</v>
      </c>
    </row>
    <row r="1347" spans="1:3" x14ac:dyDescent="0.25">
      <c r="A1347" t="s">
        <v>4</v>
      </c>
      <c r="C1347" t="s">
        <v>1349</v>
      </c>
    </row>
    <row r="1348" spans="1:3" x14ac:dyDescent="0.25">
      <c r="A1348" t="s">
        <v>4</v>
      </c>
      <c r="C1348" t="s">
        <v>1350</v>
      </c>
    </row>
    <row r="1349" spans="1:3" x14ac:dyDescent="0.25">
      <c r="A1349" t="s">
        <v>4</v>
      </c>
      <c r="C1349" t="s">
        <v>1351</v>
      </c>
    </row>
    <row r="1350" spans="1:3" x14ac:dyDescent="0.25">
      <c r="A1350" t="s">
        <v>4</v>
      </c>
      <c r="C1350" t="s">
        <v>1352</v>
      </c>
    </row>
    <row r="1351" spans="1:3" x14ac:dyDescent="0.25">
      <c r="A1351" t="s">
        <v>4</v>
      </c>
      <c r="C1351" t="s">
        <v>1353</v>
      </c>
    </row>
    <row r="1352" spans="1:3" x14ac:dyDescent="0.25">
      <c r="A1352" t="s">
        <v>4</v>
      </c>
      <c r="C1352" t="s">
        <v>1354</v>
      </c>
    </row>
    <row r="1353" spans="1:3" x14ac:dyDescent="0.25">
      <c r="A1353" t="s">
        <v>4</v>
      </c>
      <c r="C1353" t="s">
        <v>1355</v>
      </c>
    </row>
    <row r="1354" spans="1:3" x14ac:dyDescent="0.25">
      <c r="A1354" t="s">
        <v>4</v>
      </c>
      <c r="C1354" t="s">
        <v>1356</v>
      </c>
    </row>
    <row r="1355" spans="1:3" x14ac:dyDescent="0.25">
      <c r="A1355" t="s">
        <v>4</v>
      </c>
      <c r="C1355" t="s">
        <v>1357</v>
      </c>
    </row>
    <row r="1356" spans="1:3" x14ac:dyDescent="0.25">
      <c r="A1356" t="s">
        <v>4</v>
      </c>
      <c r="C1356" t="s">
        <v>1358</v>
      </c>
    </row>
    <row r="1357" spans="1:3" x14ac:dyDescent="0.25">
      <c r="A1357" t="s">
        <v>4</v>
      </c>
      <c r="C1357" t="s">
        <v>1359</v>
      </c>
    </row>
    <row r="1358" spans="1:3" x14ac:dyDescent="0.25">
      <c r="A1358" t="s">
        <v>4</v>
      </c>
      <c r="C1358" t="s">
        <v>1360</v>
      </c>
    </row>
    <row r="1359" spans="1:3" x14ac:dyDescent="0.25">
      <c r="A1359" t="s">
        <v>4</v>
      </c>
      <c r="C1359" t="s">
        <v>1361</v>
      </c>
    </row>
    <row r="1360" spans="1:3" x14ac:dyDescent="0.25">
      <c r="A1360" t="s">
        <v>4</v>
      </c>
      <c r="C1360" t="s">
        <v>1362</v>
      </c>
    </row>
    <row r="1361" spans="1:3" x14ac:dyDescent="0.25">
      <c r="A1361" t="s">
        <v>4</v>
      </c>
      <c r="C1361" t="s">
        <v>1363</v>
      </c>
    </row>
    <row r="1362" spans="1:3" x14ac:dyDescent="0.25">
      <c r="A1362" t="s">
        <v>4</v>
      </c>
      <c r="C1362" t="s">
        <v>1364</v>
      </c>
    </row>
    <row r="1363" spans="1:3" x14ac:dyDescent="0.25">
      <c r="A1363" t="s">
        <v>4</v>
      </c>
      <c r="C1363" t="s">
        <v>1365</v>
      </c>
    </row>
    <row r="1364" spans="1:3" x14ac:dyDescent="0.25">
      <c r="A1364" t="s">
        <v>4</v>
      </c>
      <c r="C1364" t="s">
        <v>1366</v>
      </c>
    </row>
    <row r="1365" spans="1:3" x14ac:dyDescent="0.25">
      <c r="A1365" t="s">
        <v>4</v>
      </c>
      <c r="C1365" t="s">
        <v>1367</v>
      </c>
    </row>
    <row r="1366" spans="1:3" x14ac:dyDescent="0.25">
      <c r="A1366" t="s">
        <v>4</v>
      </c>
      <c r="C1366" t="s">
        <v>1368</v>
      </c>
    </row>
    <row r="1367" spans="1:3" x14ac:dyDescent="0.25">
      <c r="A1367" t="s">
        <v>4</v>
      </c>
      <c r="C1367" t="s">
        <v>1369</v>
      </c>
    </row>
    <row r="1368" spans="1:3" x14ac:dyDescent="0.25">
      <c r="A1368" t="s">
        <v>4</v>
      </c>
      <c r="C1368" t="s">
        <v>1370</v>
      </c>
    </row>
    <row r="1369" spans="1:3" x14ac:dyDescent="0.25">
      <c r="A1369" t="s">
        <v>4</v>
      </c>
      <c r="C1369" t="s">
        <v>1371</v>
      </c>
    </row>
    <row r="1370" spans="1:3" x14ac:dyDescent="0.25">
      <c r="A1370" t="s">
        <v>4</v>
      </c>
      <c r="C1370" t="s">
        <v>1372</v>
      </c>
    </row>
    <row r="1371" spans="1:3" x14ac:dyDescent="0.25">
      <c r="A1371" t="s">
        <v>4</v>
      </c>
      <c r="C1371" t="s">
        <v>1373</v>
      </c>
    </row>
    <row r="1372" spans="1:3" x14ac:dyDescent="0.25">
      <c r="A1372" t="s">
        <v>4</v>
      </c>
      <c r="C1372" t="s">
        <v>1374</v>
      </c>
    </row>
    <row r="1373" spans="1:3" x14ac:dyDescent="0.25">
      <c r="A1373" t="s">
        <v>4</v>
      </c>
      <c r="C1373" t="s">
        <v>1375</v>
      </c>
    </row>
    <row r="1374" spans="1:3" x14ac:dyDescent="0.25">
      <c r="A1374" t="s">
        <v>4</v>
      </c>
      <c r="C1374" t="s">
        <v>1376</v>
      </c>
    </row>
    <row r="1375" spans="1:3" x14ac:dyDescent="0.25">
      <c r="A1375" t="s">
        <v>4</v>
      </c>
      <c r="C1375" t="s">
        <v>1377</v>
      </c>
    </row>
    <row r="1376" spans="1:3" x14ac:dyDescent="0.25">
      <c r="A1376" t="s">
        <v>4</v>
      </c>
      <c r="C1376" t="s">
        <v>1378</v>
      </c>
    </row>
    <row r="1377" spans="1:3" x14ac:dyDescent="0.25">
      <c r="A1377" t="s">
        <v>4</v>
      </c>
      <c r="C1377" t="s">
        <v>1379</v>
      </c>
    </row>
    <row r="1378" spans="1:3" x14ac:dyDescent="0.25">
      <c r="A1378" t="s">
        <v>4</v>
      </c>
      <c r="C1378" t="s">
        <v>1380</v>
      </c>
    </row>
    <row r="1379" spans="1:3" x14ac:dyDescent="0.25">
      <c r="A1379" t="s">
        <v>4</v>
      </c>
      <c r="C1379" t="s">
        <v>1381</v>
      </c>
    </row>
    <row r="1380" spans="1:3" x14ac:dyDescent="0.25">
      <c r="A1380" t="s">
        <v>4</v>
      </c>
      <c r="C1380" t="s">
        <v>1382</v>
      </c>
    </row>
    <row r="1381" spans="1:3" x14ac:dyDescent="0.25">
      <c r="A1381" t="s">
        <v>4</v>
      </c>
      <c r="C1381" t="s">
        <v>1383</v>
      </c>
    </row>
    <row r="1382" spans="1:3" x14ac:dyDescent="0.25">
      <c r="A1382" t="s">
        <v>4</v>
      </c>
      <c r="C1382" t="s">
        <v>1384</v>
      </c>
    </row>
    <row r="1383" spans="1:3" x14ac:dyDescent="0.25">
      <c r="A1383" t="s">
        <v>4</v>
      </c>
      <c r="C1383" t="s">
        <v>1385</v>
      </c>
    </row>
    <row r="1384" spans="1:3" x14ac:dyDescent="0.25">
      <c r="A1384" t="s">
        <v>4</v>
      </c>
      <c r="C1384" t="s">
        <v>1386</v>
      </c>
    </row>
    <row r="1385" spans="1:3" x14ac:dyDescent="0.25">
      <c r="A1385" t="s">
        <v>4</v>
      </c>
      <c r="C1385" t="s">
        <v>1387</v>
      </c>
    </row>
    <row r="1386" spans="1:3" x14ac:dyDescent="0.25">
      <c r="A1386" t="s">
        <v>4</v>
      </c>
      <c r="C1386" t="s">
        <v>1388</v>
      </c>
    </row>
    <row r="1387" spans="1:3" x14ac:dyDescent="0.25">
      <c r="A1387" t="s">
        <v>4</v>
      </c>
      <c r="C1387" t="s">
        <v>1389</v>
      </c>
    </row>
    <row r="1388" spans="1:3" x14ac:dyDescent="0.25">
      <c r="A1388" t="s">
        <v>4</v>
      </c>
      <c r="C1388" t="s">
        <v>1390</v>
      </c>
    </row>
    <row r="1389" spans="1:3" x14ac:dyDescent="0.25">
      <c r="A1389" t="s">
        <v>4</v>
      </c>
      <c r="C1389" t="s">
        <v>1391</v>
      </c>
    </row>
    <row r="1390" spans="1:3" x14ac:dyDescent="0.25">
      <c r="A1390" t="s">
        <v>4</v>
      </c>
      <c r="C1390" t="s">
        <v>1392</v>
      </c>
    </row>
    <row r="1391" spans="1:3" x14ac:dyDescent="0.25">
      <c r="A1391" t="s">
        <v>4</v>
      </c>
      <c r="C1391" t="s">
        <v>1393</v>
      </c>
    </row>
    <row r="1392" spans="1:3" x14ac:dyDescent="0.25">
      <c r="A1392" t="s">
        <v>4</v>
      </c>
      <c r="C1392" t="s">
        <v>1394</v>
      </c>
    </row>
    <row r="1393" spans="1:3" x14ac:dyDescent="0.25">
      <c r="A1393" t="s">
        <v>4</v>
      </c>
      <c r="C1393" t="s">
        <v>1395</v>
      </c>
    </row>
    <row r="1394" spans="1:3" x14ac:dyDescent="0.25">
      <c r="A1394" t="s">
        <v>4</v>
      </c>
      <c r="C1394" t="s">
        <v>1396</v>
      </c>
    </row>
    <row r="1395" spans="1:3" x14ac:dyDescent="0.25">
      <c r="A1395" t="s">
        <v>4</v>
      </c>
      <c r="C1395" t="s">
        <v>1397</v>
      </c>
    </row>
    <row r="1396" spans="1:3" x14ac:dyDescent="0.25">
      <c r="A1396" t="s">
        <v>4</v>
      </c>
      <c r="C1396" t="s">
        <v>1398</v>
      </c>
    </row>
    <row r="1397" spans="1:3" x14ac:dyDescent="0.25">
      <c r="A1397" t="s">
        <v>4</v>
      </c>
      <c r="C1397" t="s">
        <v>1399</v>
      </c>
    </row>
    <row r="1398" spans="1:3" x14ac:dyDescent="0.25">
      <c r="A1398" t="s">
        <v>4</v>
      </c>
      <c r="C1398" t="s">
        <v>1400</v>
      </c>
    </row>
    <row r="1399" spans="1:3" x14ac:dyDescent="0.25">
      <c r="A1399" t="s">
        <v>4</v>
      </c>
      <c r="C1399" t="s">
        <v>1401</v>
      </c>
    </row>
    <row r="1400" spans="1:3" x14ac:dyDescent="0.25">
      <c r="A1400" t="s">
        <v>4</v>
      </c>
      <c r="C1400" t="s">
        <v>1402</v>
      </c>
    </row>
    <row r="1401" spans="1:3" x14ac:dyDescent="0.25">
      <c r="A1401" t="s">
        <v>4</v>
      </c>
      <c r="C1401" t="s">
        <v>1403</v>
      </c>
    </row>
    <row r="1402" spans="1:3" x14ac:dyDescent="0.25">
      <c r="A1402" t="s">
        <v>4</v>
      </c>
      <c r="C1402" t="s">
        <v>1404</v>
      </c>
    </row>
    <row r="1403" spans="1:3" x14ac:dyDescent="0.25">
      <c r="A1403" t="s">
        <v>4</v>
      </c>
      <c r="C1403" t="s">
        <v>1405</v>
      </c>
    </row>
    <row r="1404" spans="1:3" x14ac:dyDescent="0.25">
      <c r="A1404" t="s">
        <v>4</v>
      </c>
      <c r="C1404" t="s">
        <v>1406</v>
      </c>
    </row>
    <row r="1405" spans="1:3" x14ac:dyDescent="0.25">
      <c r="A1405" t="s">
        <v>4</v>
      </c>
      <c r="C1405" t="s">
        <v>1407</v>
      </c>
    </row>
    <row r="1406" spans="1:3" x14ac:dyDescent="0.25">
      <c r="A1406" t="s">
        <v>4</v>
      </c>
      <c r="C1406" t="s">
        <v>1408</v>
      </c>
    </row>
    <row r="1407" spans="1:3" x14ac:dyDescent="0.25">
      <c r="A1407" t="s">
        <v>4</v>
      </c>
      <c r="C1407" t="s">
        <v>1409</v>
      </c>
    </row>
    <row r="1408" spans="1:3" x14ac:dyDescent="0.25">
      <c r="A1408" t="s">
        <v>4</v>
      </c>
      <c r="C1408" t="s">
        <v>1410</v>
      </c>
    </row>
    <row r="1409" spans="1:3" x14ac:dyDescent="0.25">
      <c r="A1409" t="s">
        <v>4</v>
      </c>
      <c r="C1409" t="s">
        <v>1411</v>
      </c>
    </row>
    <row r="1410" spans="1:3" x14ac:dyDescent="0.25">
      <c r="A1410" t="s">
        <v>4</v>
      </c>
      <c r="C1410" t="s">
        <v>1412</v>
      </c>
    </row>
    <row r="1411" spans="1:3" x14ac:dyDescent="0.25">
      <c r="A1411" t="s">
        <v>4</v>
      </c>
      <c r="C1411" t="s">
        <v>1413</v>
      </c>
    </row>
    <row r="1412" spans="1:3" x14ac:dyDescent="0.25">
      <c r="A1412" t="s">
        <v>4</v>
      </c>
      <c r="C1412" t="s">
        <v>1414</v>
      </c>
    </row>
    <row r="1413" spans="1:3" x14ac:dyDescent="0.25">
      <c r="A1413" t="s">
        <v>4</v>
      </c>
      <c r="C1413" t="s">
        <v>1415</v>
      </c>
    </row>
    <row r="1414" spans="1:3" x14ac:dyDescent="0.25">
      <c r="A1414" t="s">
        <v>4</v>
      </c>
      <c r="C1414" t="s">
        <v>1416</v>
      </c>
    </row>
    <row r="1415" spans="1:3" x14ac:dyDescent="0.25">
      <c r="A1415" t="s">
        <v>4</v>
      </c>
      <c r="C1415" t="s">
        <v>1417</v>
      </c>
    </row>
    <row r="1416" spans="1:3" x14ac:dyDescent="0.25">
      <c r="A1416" t="s">
        <v>4</v>
      </c>
      <c r="C1416" t="s">
        <v>1418</v>
      </c>
    </row>
    <row r="1417" spans="1:3" x14ac:dyDescent="0.25">
      <c r="A1417" t="s">
        <v>4</v>
      </c>
      <c r="C1417" t="s">
        <v>1419</v>
      </c>
    </row>
    <row r="1418" spans="1:3" x14ac:dyDescent="0.25">
      <c r="A1418" t="s">
        <v>4</v>
      </c>
      <c r="C1418" t="s">
        <v>1420</v>
      </c>
    </row>
    <row r="1419" spans="1:3" x14ac:dyDescent="0.25">
      <c r="A1419" t="s">
        <v>4</v>
      </c>
      <c r="C1419" t="s">
        <v>1421</v>
      </c>
    </row>
    <row r="1420" spans="1:3" x14ac:dyDescent="0.25">
      <c r="A1420" t="s">
        <v>4</v>
      </c>
      <c r="C1420" t="s">
        <v>1422</v>
      </c>
    </row>
    <row r="1421" spans="1:3" x14ac:dyDescent="0.25">
      <c r="A1421" t="s">
        <v>4</v>
      </c>
      <c r="C1421" t="s">
        <v>1423</v>
      </c>
    </row>
    <row r="1422" spans="1:3" x14ac:dyDescent="0.25">
      <c r="A1422" t="s">
        <v>4</v>
      </c>
      <c r="C1422" t="s">
        <v>1424</v>
      </c>
    </row>
    <row r="1423" spans="1:3" x14ac:dyDescent="0.25">
      <c r="A1423" t="s">
        <v>4</v>
      </c>
      <c r="C1423" t="s">
        <v>1425</v>
      </c>
    </row>
    <row r="1424" spans="1:3" x14ac:dyDescent="0.25">
      <c r="A1424" t="s">
        <v>4</v>
      </c>
      <c r="C1424" t="s">
        <v>1426</v>
      </c>
    </row>
    <row r="1425" spans="1:3" x14ac:dyDescent="0.25">
      <c r="A1425" t="s">
        <v>4</v>
      </c>
      <c r="C1425" t="s">
        <v>1427</v>
      </c>
    </row>
    <row r="1426" spans="1:3" x14ac:dyDescent="0.25">
      <c r="A1426" t="s">
        <v>4</v>
      </c>
      <c r="C1426" t="s">
        <v>1428</v>
      </c>
    </row>
    <row r="1427" spans="1:3" x14ac:dyDescent="0.25">
      <c r="A1427" t="s">
        <v>4</v>
      </c>
      <c r="C1427" t="s">
        <v>1429</v>
      </c>
    </row>
    <row r="1428" spans="1:3" x14ac:dyDescent="0.25">
      <c r="A1428" t="s">
        <v>4</v>
      </c>
      <c r="C1428" t="s">
        <v>1430</v>
      </c>
    </row>
    <row r="1429" spans="1:3" x14ac:dyDescent="0.25">
      <c r="A1429" t="s">
        <v>4</v>
      </c>
      <c r="C1429" t="s">
        <v>1431</v>
      </c>
    </row>
    <row r="1430" spans="1:3" x14ac:dyDescent="0.25">
      <c r="A1430" t="s">
        <v>4</v>
      </c>
      <c r="C1430" t="s">
        <v>1432</v>
      </c>
    </row>
    <row r="1431" spans="1:3" x14ac:dyDescent="0.25">
      <c r="A1431" t="s">
        <v>4</v>
      </c>
      <c r="C1431" t="s">
        <v>1433</v>
      </c>
    </row>
    <row r="1432" spans="1:3" x14ac:dyDescent="0.25">
      <c r="A1432" t="s">
        <v>4</v>
      </c>
      <c r="C1432" t="s">
        <v>1434</v>
      </c>
    </row>
    <row r="1433" spans="1:3" x14ac:dyDescent="0.25">
      <c r="A1433" t="s">
        <v>4</v>
      </c>
      <c r="C1433" t="s">
        <v>1435</v>
      </c>
    </row>
    <row r="1434" spans="1:3" x14ac:dyDescent="0.25">
      <c r="A1434" t="s">
        <v>4</v>
      </c>
      <c r="C1434" t="s">
        <v>1436</v>
      </c>
    </row>
    <row r="1435" spans="1:3" x14ac:dyDescent="0.25">
      <c r="A1435" t="s">
        <v>4</v>
      </c>
      <c r="C1435" t="s">
        <v>1437</v>
      </c>
    </row>
    <row r="1436" spans="1:3" x14ac:dyDescent="0.25">
      <c r="A1436" t="s">
        <v>4</v>
      </c>
      <c r="C1436" t="s">
        <v>1438</v>
      </c>
    </row>
    <row r="1437" spans="1:3" x14ac:dyDescent="0.25">
      <c r="A1437" t="s">
        <v>4</v>
      </c>
      <c r="C1437" t="s">
        <v>1439</v>
      </c>
    </row>
    <row r="1438" spans="1:3" x14ac:dyDescent="0.25">
      <c r="A1438" t="s">
        <v>4</v>
      </c>
      <c r="C1438" t="s">
        <v>1440</v>
      </c>
    </row>
    <row r="1439" spans="1:3" x14ac:dyDescent="0.25">
      <c r="A1439" t="s">
        <v>4</v>
      </c>
      <c r="C1439" t="s">
        <v>1441</v>
      </c>
    </row>
    <row r="1440" spans="1:3" x14ac:dyDescent="0.25">
      <c r="A1440" t="s">
        <v>4</v>
      </c>
      <c r="C1440" t="s">
        <v>1442</v>
      </c>
    </row>
    <row r="1441" spans="1:3" x14ac:dyDescent="0.25">
      <c r="A1441" t="s">
        <v>4</v>
      </c>
      <c r="C1441" t="s">
        <v>1443</v>
      </c>
    </row>
    <row r="1442" spans="1:3" x14ac:dyDescent="0.25">
      <c r="A1442" t="s">
        <v>4</v>
      </c>
      <c r="C1442" t="s">
        <v>1444</v>
      </c>
    </row>
    <row r="1443" spans="1:3" x14ac:dyDescent="0.25">
      <c r="A1443" t="s">
        <v>4</v>
      </c>
      <c r="C1443" t="s">
        <v>1445</v>
      </c>
    </row>
    <row r="1444" spans="1:3" x14ac:dyDescent="0.25">
      <c r="A1444" t="s">
        <v>4</v>
      </c>
      <c r="C1444" t="s">
        <v>1446</v>
      </c>
    </row>
    <row r="1445" spans="1:3" x14ac:dyDescent="0.25">
      <c r="A1445" t="s">
        <v>4</v>
      </c>
      <c r="C1445" t="s">
        <v>1447</v>
      </c>
    </row>
    <row r="1446" spans="1:3" x14ac:dyDescent="0.25">
      <c r="A1446" t="s">
        <v>4</v>
      </c>
      <c r="C1446" t="s">
        <v>1448</v>
      </c>
    </row>
    <row r="1447" spans="1:3" x14ac:dyDescent="0.25">
      <c r="A1447" t="s">
        <v>4</v>
      </c>
      <c r="C1447" t="s">
        <v>1449</v>
      </c>
    </row>
    <row r="1448" spans="1:3" x14ac:dyDescent="0.25">
      <c r="A1448" t="s">
        <v>4</v>
      </c>
      <c r="C1448" t="s">
        <v>1450</v>
      </c>
    </row>
    <row r="1449" spans="1:3" x14ac:dyDescent="0.25">
      <c r="A1449" t="s">
        <v>4</v>
      </c>
      <c r="C1449" t="s">
        <v>1451</v>
      </c>
    </row>
    <row r="1450" spans="1:3" x14ac:dyDescent="0.25">
      <c r="A1450" t="s">
        <v>4</v>
      </c>
      <c r="C1450" t="s">
        <v>1452</v>
      </c>
    </row>
    <row r="1451" spans="1:3" x14ac:dyDescent="0.25">
      <c r="A1451" t="s">
        <v>4</v>
      </c>
      <c r="C1451" t="s">
        <v>1453</v>
      </c>
    </row>
    <row r="1452" spans="1:3" x14ac:dyDescent="0.25">
      <c r="A1452" t="s">
        <v>4</v>
      </c>
      <c r="C1452" t="s">
        <v>1454</v>
      </c>
    </row>
    <row r="1453" spans="1:3" x14ac:dyDescent="0.25">
      <c r="A1453" t="s">
        <v>4</v>
      </c>
      <c r="C1453" t="s">
        <v>1455</v>
      </c>
    </row>
    <row r="1454" spans="1:3" x14ac:dyDescent="0.25">
      <c r="A1454" t="s">
        <v>4</v>
      </c>
      <c r="C1454" t="s">
        <v>1456</v>
      </c>
    </row>
    <row r="1455" spans="1:3" x14ac:dyDescent="0.25">
      <c r="A1455" t="s">
        <v>4</v>
      </c>
      <c r="C1455" t="s">
        <v>1457</v>
      </c>
    </row>
    <row r="1456" spans="1:3" x14ac:dyDescent="0.25">
      <c r="A1456" t="s">
        <v>4</v>
      </c>
      <c r="C1456" t="s">
        <v>1458</v>
      </c>
    </row>
    <row r="1457" spans="1:3" x14ac:dyDescent="0.25">
      <c r="A1457" t="s">
        <v>4</v>
      </c>
      <c r="C1457" t="s">
        <v>1459</v>
      </c>
    </row>
    <row r="1458" spans="1:3" x14ac:dyDescent="0.25">
      <c r="A1458" t="s">
        <v>4</v>
      </c>
      <c r="C1458" t="s">
        <v>1460</v>
      </c>
    </row>
    <row r="1459" spans="1:3" x14ac:dyDescent="0.25">
      <c r="A1459" t="s">
        <v>4</v>
      </c>
      <c r="C1459" t="s">
        <v>1461</v>
      </c>
    </row>
    <row r="1460" spans="1:3" x14ac:dyDescent="0.25">
      <c r="A1460" t="s">
        <v>4</v>
      </c>
      <c r="C1460" t="s">
        <v>1462</v>
      </c>
    </row>
    <row r="1461" spans="1:3" x14ac:dyDescent="0.25">
      <c r="A1461" t="s">
        <v>4</v>
      </c>
      <c r="C1461" t="s">
        <v>1463</v>
      </c>
    </row>
    <row r="1462" spans="1:3" x14ac:dyDescent="0.25">
      <c r="A1462" t="s">
        <v>4</v>
      </c>
      <c r="C1462" t="s">
        <v>1464</v>
      </c>
    </row>
    <row r="1463" spans="1:3" x14ac:dyDescent="0.25">
      <c r="A1463" t="s">
        <v>4</v>
      </c>
      <c r="C1463" t="s">
        <v>1465</v>
      </c>
    </row>
    <row r="1464" spans="1:3" x14ac:dyDescent="0.25">
      <c r="A1464" t="s">
        <v>4</v>
      </c>
      <c r="C1464" t="s">
        <v>1466</v>
      </c>
    </row>
    <row r="1465" spans="1:3" x14ac:dyDescent="0.25">
      <c r="A1465" t="s">
        <v>4</v>
      </c>
      <c r="C1465" t="s">
        <v>1467</v>
      </c>
    </row>
    <row r="1466" spans="1:3" x14ac:dyDescent="0.25">
      <c r="A1466" t="s">
        <v>4</v>
      </c>
      <c r="C1466" t="s">
        <v>1468</v>
      </c>
    </row>
    <row r="1467" spans="1:3" x14ac:dyDescent="0.25">
      <c r="A1467" t="s">
        <v>4</v>
      </c>
      <c r="C1467" t="s">
        <v>1469</v>
      </c>
    </row>
    <row r="1468" spans="1:3" x14ac:dyDescent="0.25">
      <c r="A1468" t="s">
        <v>4</v>
      </c>
      <c r="C1468" t="s">
        <v>1470</v>
      </c>
    </row>
    <row r="1469" spans="1:3" x14ac:dyDescent="0.25">
      <c r="A1469" t="s">
        <v>4</v>
      </c>
      <c r="C1469" t="s">
        <v>1471</v>
      </c>
    </row>
    <row r="1470" spans="1:3" x14ac:dyDescent="0.25">
      <c r="A1470" t="s">
        <v>4</v>
      </c>
      <c r="C1470" t="s">
        <v>1472</v>
      </c>
    </row>
    <row r="1471" spans="1:3" x14ac:dyDescent="0.25">
      <c r="A1471" t="s">
        <v>4</v>
      </c>
      <c r="C1471" t="s">
        <v>1473</v>
      </c>
    </row>
    <row r="1472" spans="1:3" x14ac:dyDescent="0.25">
      <c r="A1472" t="s">
        <v>4</v>
      </c>
      <c r="C1472" t="s">
        <v>1474</v>
      </c>
    </row>
    <row r="1473" spans="1:3" x14ac:dyDescent="0.25">
      <c r="A1473" t="s">
        <v>4</v>
      </c>
      <c r="C1473" t="s">
        <v>1475</v>
      </c>
    </row>
    <row r="1474" spans="1:3" x14ac:dyDescent="0.25">
      <c r="A1474" t="s">
        <v>4</v>
      </c>
      <c r="C1474" t="s">
        <v>1476</v>
      </c>
    </row>
    <row r="1475" spans="1:3" x14ac:dyDescent="0.25">
      <c r="A1475" t="s">
        <v>4</v>
      </c>
      <c r="C1475" t="s">
        <v>1477</v>
      </c>
    </row>
    <row r="1476" spans="1:3" x14ac:dyDescent="0.25">
      <c r="A1476" t="s">
        <v>4</v>
      </c>
      <c r="C1476" t="s">
        <v>1478</v>
      </c>
    </row>
    <row r="1477" spans="1:3" x14ac:dyDescent="0.25">
      <c r="A1477" t="s">
        <v>4</v>
      </c>
      <c r="C1477" t="s">
        <v>1479</v>
      </c>
    </row>
    <row r="1478" spans="1:3" x14ac:dyDescent="0.25">
      <c r="A1478" t="s">
        <v>4</v>
      </c>
      <c r="C1478" t="s">
        <v>1480</v>
      </c>
    </row>
    <row r="1479" spans="1:3" x14ac:dyDescent="0.25">
      <c r="A1479" t="s">
        <v>4</v>
      </c>
      <c r="C1479" t="s">
        <v>1481</v>
      </c>
    </row>
    <row r="1480" spans="1:3" x14ac:dyDescent="0.25">
      <c r="A1480" t="s">
        <v>4</v>
      </c>
      <c r="C1480" t="s">
        <v>1482</v>
      </c>
    </row>
    <row r="1481" spans="1:3" x14ac:dyDescent="0.25">
      <c r="A1481" t="s">
        <v>4</v>
      </c>
      <c r="C1481" t="s">
        <v>1483</v>
      </c>
    </row>
    <row r="1482" spans="1:3" x14ac:dyDescent="0.25">
      <c r="A1482" t="s">
        <v>4</v>
      </c>
      <c r="C1482" t="s">
        <v>1484</v>
      </c>
    </row>
    <row r="1483" spans="1:3" x14ac:dyDescent="0.25">
      <c r="A1483" t="s">
        <v>4</v>
      </c>
      <c r="C1483" t="s">
        <v>1485</v>
      </c>
    </row>
    <row r="1484" spans="1:3" x14ac:dyDescent="0.25">
      <c r="A1484" t="s">
        <v>4</v>
      </c>
      <c r="C1484" t="s">
        <v>1486</v>
      </c>
    </row>
    <row r="1485" spans="1:3" x14ac:dyDescent="0.25">
      <c r="A1485" t="s">
        <v>4</v>
      </c>
      <c r="C1485" t="s">
        <v>1487</v>
      </c>
    </row>
    <row r="1486" spans="1:3" x14ac:dyDescent="0.25">
      <c r="A1486" t="s">
        <v>4</v>
      </c>
      <c r="C1486" t="s">
        <v>1488</v>
      </c>
    </row>
    <row r="1487" spans="1:3" x14ac:dyDescent="0.25">
      <c r="A1487" t="s">
        <v>4</v>
      </c>
      <c r="C1487" t="s">
        <v>1489</v>
      </c>
    </row>
    <row r="1488" spans="1:3" x14ac:dyDescent="0.25">
      <c r="A1488" t="s">
        <v>4</v>
      </c>
      <c r="C1488" t="s">
        <v>1490</v>
      </c>
    </row>
    <row r="1489" spans="1:3" x14ac:dyDescent="0.25">
      <c r="A1489" t="s">
        <v>4</v>
      </c>
      <c r="C1489" t="s">
        <v>1491</v>
      </c>
    </row>
    <row r="1490" spans="1:3" x14ac:dyDescent="0.25">
      <c r="A1490" t="s">
        <v>4</v>
      </c>
      <c r="C1490" t="s">
        <v>1492</v>
      </c>
    </row>
    <row r="1491" spans="1:3" x14ac:dyDescent="0.25">
      <c r="A1491" t="s">
        <v>4</v>
      </c>
      <c r="C1491" t="s">
        <v>1493</v>
      </c>
    </row>
    <row r="1492" spans="1:3" x14ac:dyDescent="0.25">
      <c r="A1492" t="s">
        <v>4</v>
      </c>
      <c r="C1492" t="s">
        <v>1494</v>
      </c>
    </row>
    <row r="1493" spans="1:3" x14ac:dyDescent="0.25">
      <c r="A1493" t="s">
        <v>4</v>
      </c>
      <c r="C1493" t="s">
        <v>1495</v>
      </c>
    </row>
    <row r="1494" spans="1:3" x14ac:dyDescent="0.25">
      <c r="A1494" t="s">
        <v>4</v>
      </c>
      <c r="C1494" t="s">
        <v>1496</v>
      </c>
    </row>
    <row r="1495" spans="1:3" x14ac:dyDescent="0.25">
      <c r="A1495" t="s">
        <v>4</v>
      </c>
      <c r="C1495" t="s">
        <v>1497</v>
      </c>
    </row>
    <row r="1496" spans="1:3" x14ac:dyDescent="0.25">
      <c r="A1496" t="s">
        <v>4</v>
      </c>
      <c r="C1496" t="s">
        <v>1498</v>
      </c>
    </row>
    <row r="1497" spans="1:3" x14ac:dyDescent="0.25">
      <c r="A1497" t="s">
        <v>4</v>
      </c>
      <c r="C1497" t="s">
        <v>1499</v>
      </c>
    </row>
    <row r="1498" spans="1:3" x14ac:dyDescent="0.25">
      <c r="A1498" t="s">
        <v>4</v>
      </c>
      <c r="C1498" t="s">
        <v>1500</v>
      </c>
    </row>
    <row r="1499" spans="1:3" x14ac:dyDescent="0.25">
      <c r="A1499" t="s">
        <v>4</v>
      </c>
      <c r="C1499" t="s">
        <v>1501</v>
      </c>
    </row>
    <row r="1500" spans="1:3" x14ac:dyDescent="0.25">
      <c r="A1500" t="s">
        <v>4</v>
      </c>
      <c r="C1500" t="s">
        <v>1502</v>
      </c>
    </row>
    <row r="1501" spans="1:3" x14ac:dyDescent="0.25">
      <c r="A1501" t="s">
        <v>4</v>
      </c>
      <c r="C1501" t="s">
        <v>1503</v>
      </c>
    </row>
    <row r="1502" spans="1:3" x14ac:dyDescent="0.25">
      <c r="A1502" t="s">
        <v>4</v>
      </c>
      <c r="C1502" t="s">
        <v>1504</v>
      </c>
    </row>
    <row r="1503" spans="1:3" x14ac:dyDescent="0.25">
      <c r="A1503" t="s">
        <v>4</v>
      </c>
      <c r="C1503" t="s">
        <v>1505</v>
      </c>
    </row>
    <row r="1504" spans="1:3" x14ac:dyDescent="0.25">
      <c r="A1504" t="s">
        <v>4</v>
      </c>
      <c r="C1504" t="s">
        <v>1506</v>
      </c>
    </row>
    <row r="1505" spans="1:3" x14ac:dyDescent="0.25">
      <c r="A1505" t="s">
        <v>4</v>
      </c>
      <c r="C1505" t="s">
        <v>1507</v>
      </c>
    </row>
    <row r="1506" spans="1:3" x14ac:dyDescent="0.25">
      <c r="A1506" t="s">
        <v>4</v>
      </c>
      <c r="C1506" t="s">
        <v>1508</v>
      </c>
    </row>
    <row r="1507" spans="1:3" x14ac:dyDescent="0.25">
      <c r="A1507" t="s">
        <v>4</v>
      </c>
      <c r="C1507" t="s">
        <v>1509</v>
      </c>
    </row>
    <row r="1508" spans="1:3" x14ac:dyDescent="0.25">
      <c r="A1508" t="s">
        <v>4</v>
      </c>
      <c r="C1508" t="s">
        <v>1510</v>
      </c>
    </row>
    <row r="1509" spans="1:3" x14ac:dyDescent="0.25">
      <c r="A1509" t="s">
        <v>4</v>
      </c>
      <c r="C1509" t="s">
        <v>1511</v>
      </c>
    </row>
    <row r="1510" spans="1:3" x14ac:dyDescent="0.25">
      <c r="A1510" t="s">
        <v>4</v>
      </c>
      <c r="C1510" t="s">
        <v>1512</v>
      </c>
    </row>
    <row r="1511" spans="1:3" x14ac:dyDescent="0.25">
      <c r="A1511" t="s">
        <v>4</v>
      </c>
      <c r="C1511" t="s">
        <v>1513</v>
      </c>
    </row>
    <row r="1512" spans="1:3" x14ac:dyDescent="0.25">
      <c r="A1512" t="s">
        <v>4</v>
      </c>
      <c r="C1512" t="s">
        <v>1514</v>
      </c>
    </row>
    <row r="1513" spans="1:3" x14ac:dyDescent="0.25">
      <c r="A1513" t="s">
        <v>4</v>
      </c>
      <c r="C1513" t="s">
        <v>1515</v>
      </c>
    </row>
    <row r="1514" spans="1:3" x14ac:dyDescent="0.25">
      <c r="A1514" t="s">
        <v>4</v>
      </c>
      <c r="C1514" t="s">
        <v>1516</v>
      </c>
    </row>
    <row r="1515" spans="1:3" x14ac:dyDescent="0.25">
      <c r="A1515" t="s">
        <v>4</v>
      </c>
      <c r="C1515" t="s">
        <v>1517</v>
      </c>
    </row>
    <row r="1516" spans="1:3" x14ac:dyDescent="0.25">
      <c r="A1516" t="s">
        <v>4</v>
      </c>
      <c r="C1516" t="s">
        <v>1518</v>
      </c>
    </row>
    <row r="1517" spans="1:3" x14ac:dyDescent="0.25">
      <c r="A1517" t="s">
        <v>4</v>
      </c>
      <c r="C1517" t="s">
        <v>1519</v>
      </c>
    </row>
    <row r="1518" spans="1:3" x14ac:dyDescent="0.25">
      <c r="A1518" t="s">
        <v>4</v>
      </c>
      <c r="C1518" t="s">
        <v>1520</v>
      </c>
    </row>
    <row r="1519" spans="1:3" x14ac:dyDescent="0.25">
      <c r="A1519" t="s">
        <v>4</v>
      </c>
      <c r="C1519" t="s">
        <v>1521</v>
      </c>
    </row>
    <row r="1520" spans="1:3" x14ac:dyDescent="0.25">
      <c r="A1520" t="s">
        <v>4</v>
      </c>
      <c r="C1520" t="s">
        <v>1522</v>
      </c>
    </row>
    <row r="1521" spans="1:3" x14ac:dyDescent="0.25">
      <c r="A1521" t="s">
        <v>4</v>
      </c>
      <c r="C1521" t="s">
        <v>1523</v>
      </c>
    </row>
    <row r="1522" spans="1:3" x14ac:dyDescent="0.25">
      <c r="A1522" t="s">
        <v>4</v>
      </c>
      <c r="C1522" t="s">
        <v>1524</v>
      </c>
    </row>
    <row r="1523" spans="1:3" x14ac:dyDescent="0.25">
      <c r="A1523" t="s">
        <v>4</v>
      </c>
      <c r="C1523" t="s">
        <v>1525</v>
      </c>
    </row>
    <row r="1524" spans="1:3" x14ac:dyDescent="0.25">
      <c r="A1524" t="s">
        <v>4</v>
      </c>
      <c r="C1524" t="s">
        <v>1526</v>
      </c>
    </row>
    <row r="1525" spans="1:3" x14ac:dyDescent="0.25">
      <c r="A1525" t="s">
        <v>4</v>
      </c>
      <c r="C1525" t="s">
        <v>1527</v>
      </c>
    </row>
    <row r="1526" spans="1:3" x14ac:dyDescent="0.25">
      <c r="A1526" t="s">
        <v>4</v>
      </c>
      <c r="C1526" t="s">
        <v>1528</v>
      </c>
    </row>
    <row r="1527" spans="1:3" x14ac:dyDescent="0.25">
      <c r="A1527" t="s">
        <v>4</v>
      </c>
      <c r="C1527" t="s">
        <v>1529</v>
      </c>
    </row>
    <row r="1528" spans="1:3" x14ac:dyDescent="0.25">
      <c r="A1528" t="s">
        <v>4</v>
      </c>
      <c r="C1528" t="s">
        <v>1530</v>
      </c>
    </row>
    <row r="1529" spans="1:3" x14ac:dyDescent="0.25">
      <c r="A1529" t="s">
        <v>4</v>
      </c>
      <c r="C1529" t="s">
        <v>1531</v>
      </c>
    </row>
    <row r="1530" spans="1:3" x14ac:dyDescent="0.25">
      <c r="A1530" t="s">
        <v>4</v>
      </c>
      <c r="C1530" t="s">
        <v>1532</v>
      </c>
    </row>
    <row r="1531" spans="1:3" x14ac:dyDescent="0.25">
      <c r="A1531" t="s">
        <v>4</v>
      </c>
      <c r="C1531" t="s">
        <v>1533</v>
      </c>
    </row>
    <row r="1532" spans="1:3" x14ac:dyDescent="0.25">
      <c r="A1532" t="s">
        <v>4</v>
      </c>
      <c r="C1532" t="s">
        <v>1534</v>
      </c>
    </row>
    <row r="1533" spans="1:3" x14ac:dyDescent="0.25">
      <c r="A1533" t="s">
        <v>4</v>
      </c>
      <c r="C1533" t="s">
        <v>1535</v>
      </c>
    </row>
    <row r="1534" spans="1:3" x14ac:dyDescent="0.25">
      <c r="A1534" t="s">
        <v>4</v>
      </c>
      <c r="C1534" t="s">
        <v>1536</v>
      </c>
    </row>
    <row r="1535" spans="1:3" x14ac:dyDescent="0.25">
      <c r="A1535" t="s">
        <v>4</v>
      </c>
      <c r="C1535" t="s">
        <v>1537</v>
      </c>
    </row>
    <row r="1536" spans="1:3" x14ac:dyDescent="0.25">
      <c r="A1536" t="s">
        <v>4</v>
      </c>
      <c r="C1536" t="s">
        <v>1538</v>
      </c>
    </row>
    <row r="1537" spans="1:3" x14ac:dyDescent="0.25">
      <c r="A1537" t="s">
        <v>4</v>
      </c>
      <c r="C1537" t="s">
        <v>1539</v>
      </c>
    </row>
    <row r="1538" spans="1:3" x14ac:dyDescent="0.25">
      <c r="A1538" t="s">
        <v>4</v>
      </c>
      <c r="C1538" t="s">
        <v>1540</v>
      </c>
    </row>
    <row r="1539" spans="1:3" x14ac:dyDescent="0.25">
      <c r="A1539" t="s">
        <v>4</v>
      </c>
      <c r="C1539" t="s">
        <v>1541</v>
      </c>
    </row>
    <row r="1540" spans="1:3" x14ac:dyDescent="0.25">
      <c r="A1540" t="s">
        <v>4</v>
      </c>
      <c r="C1540" t="s">
        <v>1542</v>
      </c>
    </row>
    <row r="1541" spans="1:3" x14ac:dyDescent="0.25">
      <c r="A1541" t="s">
        <v>4</v>
      </c>
      <c r="C1541" t="s">
        <v>1543</v>
      </c>
    </row>
    <row r="1542" spans="1:3" x14ac:dyDescent="0.25">
      <c r="A1542" t="s">
        <v>4</v>
      </c>
      <c r="C1542" t="s">
        <v>1544</v>
      </c>
    </row>
    <row r="1543" spans="1:3" x14ac:dyDescent="0.25">
      <c r="A1543" t="s">
        <v>4</v>
      </c>
      <c r="C1543" t="s">
        <v>1545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83"/>
  <sheetViews>
    <sheetView topLeftCell="A168" workbookViewId="0">
      <selection activeCell="D190" sqref="D190"/>
    </sheetView>
  </sheetViews>
  <sheetFormatPr defaultRowHeight="15" x14ac:dyDescent="0.25"/>
  <cols>
    <col min="1" max="1" width="11.28515625" customWidth="1"/>
    <col min="2" max="2" width="19.5703125" customWidth="1"/>
    <col min="3" max="3" width="14.42578125" customWidth="1"/>
    <col min="4" max="4" width="30.42578125" customWidth="1"/>
    <col min="6" max="6" width="14.28515625" customWidth="1"/>
  </cols>
  <sheetData>
    <row r="1" spans="1:9" x14ac:dyDescent="0.25">
      <c r="A1" s="3" t="s">
        <v>1553</v>
      </c>
      <c r="B1" s="3" t="s">
        <v>1554</v>
      </c>
      <c r="C1" s="3" t="s">
        <v>1555</v>
      </c>
      <c r="D1" s="3" t="s">
        <v>1556</v>
      </c>
      <c r="E1" s="3" t="s">
        <v>1557</v>
      </c>
      <c r="F1" s="3" t="s">
        <v>1558</v>
      </c>
      <c r="G1" s="3" t="s">
        <v>1559</v>
      </c>
      <c r="H1" s="3" t="s">
        <v>1560</v>
      </c>
      <c r="I1" s="3" t="s">
        <v>1561</v>
      </c>
    </row>
    <row r="2" spans="1:9" x14ac:dyDescent="0.25">
      <c r="A2" t="s">
        <v>1562</v>
      </c>
      <c r="B2" t="s">
        <v>1563</v>
      </c>
      <c r="C2" t="s">
        <v>1564</v>
      </c>
      <c r="D2" t="s">
        <v>1565</v>
      </c>
      <c r="E2" s="4">
        <v>-13.450157256900001</v>
      </c>
      <c r="F2" s="5">
        <v>-9.1034718418999994</v>
      </c>
      <c r="G2" t="s">
        <v>1566</v>
      </c>
      <c r="H2" t="s">
        <v>1567</v>
      </c>
      <c r="I2" t="s">
        <v>1568</v>
      </c>
    </row>
    <row r="3" spans="1:9" x14ac:dyDescent="0.25">
      <c r="A3" t="s">
        <v>1569</v>
      </c>
      <c r="B3" t="s">
        <v>1563</v>
      </c>
      <c r="C3" t="s">
        <v>1564</v>
      </c>
      <c r="D3" t="s">
        <v>1565</v>
      </c>
      <c r="E3" s="4">
        <v>-13.450157256900001</v>
      </c>
      <c r="F3" s="5">
        <v>-9.1034718418999994</v>
      </c>
      <c r="G3" t="s">
        <v>1566</v>
      </c>
      <c r="H3" t="s">
        <v>1567</v>
      </c>
      <c r="I3" t="s">
        <v>1568</v>
      </c>
    </row>
    <row r="4" spans="1:9" x14ac:dyDescent="0.25">
      <c r="A4" t="s">
        <v>1569</v>
      </c>
      <c r="B4" t="s">
        <v>1563</v>
      </c>
      <c r="C4" t="s">
        <v>1570</v>
      </c>
      <c r="D4" t="s">
        <v>1571</v>
      </c>
      <c r="E4" s="4">
        <v>-12.3630853937</v>
      </c>
      <c r="F4" s="5">
        <v>-8.61845997</v>
      </c>
      <c r="G4" t="s">
        <v>1572</v>
      </c>
      <c r="H4" t="s">
        <v>1573</v>
      </c>
      <c r="I4" t="s">
        <v>1574</v>
      </c>
    </row>
    <row r="5" spans="1:9" x14ac:dyDescent="0.25">
      <c r="A5" t="s">
        <v>1569</v>
      </c>
      <c r="B5" t="s">
        <v>1563</v>
      </c>
      <c r="C5" t="s">
        <v>1575</v>
      </c>
      <c r="D5" t="s">
        <v>1576</v>
      </c>
      <c r="E5" s="4">
        <v>-5.4851171401999999</v>
      </c>
      <c r="F5" s="5">
        <v>-3.0379841727999999</v>
      </c>
      <c r="G5" t="s">
        <v>1577</v>
      </c>
      <c r="H5" t="s">
        <v>1578</v>
      </c>
      <c r="I5" t="s">
        <v>1579</v>
      </c>
    </row>
    <row r="6" spans="1:9" x14ac:dyDescent="0.25">
      <c r="A6" t="s">
        <v>1580</v>
      </c>
      <c r="B6" t="s">
        <v>1581</v>
      </c>
      <c r="C6" t="s">
        <v>1582</v>
      </c>
      <c r="D6" t="s">
        <v>1583</v>
      </c>
      <c r="E6" s="4">
        <v>-12.828712664899999</v>
      </c>
      <c r="F6" s="5">
        <v>-8.7956508128999999</v>
      </c>
      <c r="G6" t="s">
        <v>1584</v>
      </c>
      <c r="H6" t="s">
        <v>1585</v>
      </c>
      <c r="I6" t="s">
        <v>1586</v>
      </c>
    </row>
    <row r="7" spans="1:9" x14ac:dyDescent="0.25">
      <c r="A7" t="s">
        <v>1587</v>
      </c>
      <c r="B7" t="s">
        <v>1581</v>
      </c>
      <c r="C7" t="s">
        <v>1582</v>
      </c>
      <c r="D7" t="s">
        <v>1583</v>
      </c>
      <c r="E7" s="4">
        <v>-12.828712664899999</v>
      </c>
      <c r="F7" s="5">
        <v>-8.7956508128999999</v>
      </c>
      <c r="G7" t="s">
        <v>1584</v>
      </c>
      <c r="H7" t="s">
        <v>1588</v>
      </c>
      <c r="I7" t="s">
        <v>1589</v>
      </c>
    </row>
    <row r="8" spans="1:9" x14ac:dyDescent="0.25">
      <c r="A8" t="s">
        <v>1587</v>
      </c>
      <c r="B8" t="s">
        <v>1563</v>
      </c>
      <c r="C8" t="s">
        <v>1590</v>
      </c>
      <c r="D8" t="s">
        <v>1591</v>
      </c>
      <c r="E8" s="4">
        <v>-12.665214973199999</v>
      </c>
      <c r="F8" s="5">
        <v>-8.7956508128999999</v>
      </c>
      <c r="G8" t="s">
        <v>1592</v>
      </c>
      <c r="H8" t="s">
        <v>1593</v>
      </c>
      <c r="I8" t="s">
        <v>1594</v>
      </c>
    </row>
    <row r="9" spans="1:9" x14ac:dyDescent="0.25">
      <c r="A9" t="s">
        <v>1587</v>
      </c>
      <c r="B9" t="s">
        <v>1581</v>
      </c>
      <c r="C9" t="s">
        <v>1595</v>
      </c>
      <c r="D9" t="s">
        <v>1596</v>
      </c>
      <c r="E9" s="4">
        <v>-11.177412876</v>
      </c>
      <c r="F9" s="5">
        <v>-7.6088787113</v>
      </c>
      <c r="G9" t="s">
        <v>1597</v>
      </c>
      <c r="H9" t="s">
        <v>1598</v>
      </c>
      <c r="I9" t="s">
        <v>1599</v>
      </c>
    </row>
    <row r="10" spans="1:9" x14ac:dyDescent="0.25">
      <c r="A10" t="s">
        <v>1587</v>
      </c>
      <c r="B10" t="s">
        <v>1563</v>
      </c>
      <c r="C10" t="s">
        <v>1600</v>
      </c>
      <c r="D10" t="s">
        <v>1601</v>
      </c>
      <c r="E10" s="4">
        <v>-10.466715469</v>
      </c>
      <c r="F10" s="5">
        <v>-7.0231200410000003</v>
      </c>
      <c r="G10" t="s">
        <v>1602</v>
      </c>
      <c r="H10" t="s">
        <v>1603</v>
      </c>
      <c r="I10" t="s">
        <v>1604</v>
      </c>
    </row>
    <row r="11" spans="1:9" x14ac:dyDescent="0.25">
      <c r="A11" t="s">
        <v>1587</v>
      </c>
      <c r="B11" t="s">
        <v>1563</v>
      </c>
      <c r="C11" t="s">
        <v>1605</v>
      </c>
      <c r="D11" t="s">
        <v>1606</v>
      </c>
      <c r="E11" s="4">
        <v>-9.5732156508999999</v>
      </c>
      <c r="F11" s="5">
        <v>-6.1807727452999996</v>
      </c>
      <c r="G11" t="s">
        <v>1607</v>
      </c>
      <c r="H11" t="s">
        <v>1608</v>
      </c>
      <c r="I11" t="s">
        <v>1609</v>
      </c>
    </row>
    <row r="12" spans="1:9" x14ac:dyDescent="0.25">
      <c r="A12" t="s">
        <v>1587</v>
      </c>
      <c r="B12" t="s">
        <v>1563</v>
      </c>
      <c r="C12" t="s">
        <v>1610</v>
      </c>
      <c r="D12" t="s">
        <v>1611</v>
      </c>
      <c r="E12" s="4">
        <v>-7.7286339981000003</v>
      </c>
      <c r="F12" s="5">
        <v>-4.6372210881999996</v>
      </c>
      <c r="G12" t="s">
        <v>1612</v>
      </c>
      <c r="H12" t="s">
        <v>1613</v>
      </c>
      <c r="I12" t="s">
        <v>1614</v>
      </c>
    </row>
    <row r="13" spans="1:9" x14ac:dyDescent="0.25">
      <c r="A13" t="s">
        <v>1587</v>
      </c>
      <c r="B13" t="s">
        <v>1581</v>
      </c>
      <c r="C13" t="s">
        <v>1615</v>
      </c>
      <c r="D13" t="s">
        <v>1616</v>
      </c>
      <c r="E13" s="4">
        <v>-7.7015151162000004</v>
      </c>
      <c r="F13" s="5">
        <v>-4.6335833020999999</v>
      </c>
      <c r="G13" t="s">
        <v>1617</v>
      </c>
      <c r="H13" t="s">
        <v>1618</v>
      </c>
      <c r="I13" t="s">
        <v>1619</v>
      </c>
    </row>
    <row r="14" spans="1:9" x14ac:dyDescent="0.25">
      <c r="A14" t="s">
        <v>1587</v>
      </c>
      <c r="B14" t="s">
        <v>1620</v>
      </c>
      <c r="C14" t="s">
        <v>1621</v>
      </c>
      <c r="D14" t="s">
        <v>1622</v>
      </c>
      <c r="E14" s="4">
        <v>-7.3077761598000004</v>
      </c>
      <c r="F14" s="5">
        <v>-4.3760640928000001</v>
      </c>
      <c r="G14" t="s">
        <v>1623</v>
      </c>
      <c r="H14" t="s">
        <v>1624</v>
      </c>
      <c r="I14" t="s">
        <v>1625</v>
      </c>
    </row>
    <row r="15" spans="1:9" x14ac:dyDescent="0.25">
      <c r="A15" t="s">
        <v>1587</v>
      </c>
      <c r="B15" t="s">
        <v>1563</v>
      </c>
      <c r="C15" t="s">
        <v>1626</v>
      </c>
      <c r="D15" t="s">
        <v>1627</v>
      </c>
      <c r="E15" s="4">
        <v>-6.8876907057999999</v>
      </c>
      <c r="F15" s="5">
        <v>-4.0461552690999998</v>
      </c>
      <c r="G15" t="s">
        <v>1628</v>
      </c>
      <c r="H15" t="s">
        <v>1629</v>
      </c>
      <c r="I15" t="s">
        <v>1630</v>
      </c>
    </row>
    <row r="16" spans="1:9" x14ac:dyDescent="0.25">
      <c r="A16" t="s">
        <v>1587</v>
      </c>
      <c r="B16" t="s">
        <v>1631</v>
      </c>
      <c r="C16" t="s">
        <v>1632</v>
      </c>
      <c r="D16" t="s">
        <v>1633</v>
      </c>
      <c r="E16" s="4">
        <v>-6.5964085740999998</v>
      </c>
      <c r="F16" s="5">
        <v>-3.8286363969999999</v>
      </c>
      <c r="G16" t="s">
        <v>1634</v>
      </c>
      <c r="H16" t="s">
        <v>1635</v>
      </c>
      <c r="I16" t="s">
        <v>1636</v>
      </c>
    </row>
    <row r="17" spans="1:9" x14ac:dyDescent="0.25">
      <c r="A17" t="s">
        <v>1587</v>
      </c>
      <c r="B17" t="s">
        <v>1581</v>
      </c>
      <c r="C17" t="s">
        <v>1637</v>
      </c>
      <c r="D17" t="s">
        <v>1638</v>
      </c>
      <c r="E17" s="4">
        <v>-5.5147601861000002</v>
      </c>
      <c r="F17" s="5">
        <v>-3.0545654963</v>
      </c>
      <c r="G17" t="s">
        <v>1639</v>
      </c>
      <c r="H17" t="s">
        <v>1640</v>
      </c>
      <c r="I17" t="s">
        <v>1641</v>
      </c>
    </row>
    <row r="18" spans="1:9" x14ac:dyDescent="0.25">
      <c r="A18" t="s">
        <v>1587</v>
      </c>
      <c r="B18" t="s">
        <v>1620</v>
      </c>
      <c r="C18" t="s">
        <v>1642</v>
      </c>
      <c r="D18" t="s">
        <v>1643</v>
      </c>
      <c r="E18" s="4">
        <v>-5.3725334955999999</v>
      </c>
      <c r="F18" s="5">
        <v>-2.9680385326000001</v>
      </c>
      <c r="G18" t="s">
        <v>1644</v>
      </c>
      <c r="H18" t="s">
        <v>1645</v>
      </c>
      <c r="I18" t="s">
        <v>1646</v>
      </c>
    </row>
    <row r="19" spans="1:9" x14ac:dyDescent="0.25">
      <c r="A19" t="s">
        <v>1587</v>
      </c>
      <c r="B19" t="s">
        <v>1631</v>
      </c>
      <c r="C19" t="s">
        <v>1647</v>
      </c>
      <c r="D19" t="s">
        <v>1648</v>
      </c>
      <c r="E19" s="4">
        <v>-5.1974317771000003</v>
      </c>
      <c r="F19" s="5">
        <v>-2.8796428711000002</v>
      </c>
      <c r="G19" t="s">
        <v>1649</v>
      </c>
      <c r="H19" t="s">
        <v>1650</v>
      </c>
      <c r="I19" t="s">
        <v>1651</v>
      </c>
    </row>
    <row r="20" spans="1:9" x14ac:dyDescent="0.25">
      <c r="A20" t="s">
        <v>1587</v>
      </c>
      <c r="B20" t="s">
        <v>1581</v>
      </c>
      <c r="C20" t="s">
        <v>1652</v>
      </c>
      <c r="D20" t="s">
        <v>1653</v>
      </c>
      <c r="E20" s="4">
        <v>-5.1969445083999997</v>
      </c>
      <c r="F20" s="5">
        <v>-2.8796428711000002</v>
      </c>
      <c r="G20" t="s">
        <v>1654</v>
      </c>
      <c r="H20" t="s">
        <v>1655</v>
      </c>
      <c r="I20" t="s">
        <v>1656</v>
      </c>
    </row>
    <row r="21" spans="1:9" x14ac:dyDescent="0.25">
      <c r="A21" t="s">
        <v>1587</v>
      </c>
      <c r="B21" t="s">
        <v>1620</v>
      </c>
      <c r="C21" t="s">
        <v>1657</v>
      </c>
      <c r="D21" t="s">
        <v>1648</v>
      </c>
      <c r="E21" s="4">
        <v>-5.1769372643000002</v>
      </c>
      <c r="F21" s="5">
        <v>-2.8671627193</v>
      </c>
      <c r="G21" t="s">
        <v>1658</v>
      </c>
      <c r="H21" t="s">
        <v>1650</v>
      </c>
      <c r="I21" t="s">
        <v>1651</v>
      </c>
    </row>
    <row r="22" spans="1:9" x14ac:dyDescent="0.25">
      <c r="A22" t="s">
        <v>1587</v>
      </c>
      <c r="B22" t="s">
        <v>1631</v>
      </c>
      <c r="C22" t="s">
        <v>1659</v>
      </c>
      <c r="D22" t="s">
        <v>1660</v>
      </c>
      <c r="E22" s="4">
        <v>-5.0538007622999999</v>
      </c>
      <c r="F22" s="5">
        <v>-2.7753012090000002</v>
      </c>
      <c r="G22" t="s">
        <v>1661</v>
      </c>
      <c r="H22" t="s">
        <v>1662</v>
      </c>
      <c r="I22" t="s">
        <v>1663</v>
      </c>
    </row>
    <row r="23" spans="1:9" x14ac:dyDescent="0.25">
      <c r="A23" t="s">
        <v>1587</v>
      </c>
      <c r="B23" t="s">
        <v>1664</v>
      </c>
      <c r="C23" t="s">
        <v>1665</v>
      </c>
      <c r="D23" t="s">
        <v>1666</v>
      </c>
      <c r="E23" s="4">
        <v>-5.0112279972999998</v>
      </c>
      <c r="F23" s="5">
        <v>-2.7400895436999999</v>
      </c>
      <c r="G23" t="s">
        <v>1667</v>
      </c>
      <c r="H23" t="s">
        <v>1668</v>
      </c>
      <c r="I23" t="s">
        <v>1669</v>
      </c>
    </row>
    <row r="24" spans="1:9" x14ac:dyDescent="0.25">
      <c r="A24" t="s">
        <v>1587</v>
      </c>
      <c r="B24" t="s">
        <v>1620</v>
      </c>
      <c r="C24" t="s">
        <v>1670</v>
      </c>
      <c r="D24" t="s">
        <v>1671</v>
      </c>
      <c r="E24" s="4">
        <v>-4.7945612111000004</v>
      </c>
      <c r="F24" s="5">
        <v>-2.5866901857000002</v>
      </c>
      <c r="G24" t="s">
        <v>1672</v>
      </c>
      <c r="H24" t="s">
        <v>1673</v>
      </c>
      <c r="I24" t="s">
        <v>1674</v>
      </c>
    </row>
    <row r="25" spans="1:9" x14ac:dyDescent="0.25">
      <c r="A25" t="s">
        <v>1587</v>
      </c>
      <c r="B25" t="s">
        <v>1581</v>
      </c>
      <c r="C25" t="s">
        <v>1675</v>
      </c>
      <c r="D25" t="s">
        <v>1676</v>
      </c>
      <c r="E25" s="4">
        <v>-4.5147214324</v>
      </c>
      <c r="F25" s="5">
        <v>-2.3855199616</v>
      </c>
      <c r="G25" t="s">
        <v>1677</v>
      </c>
      <c r="H25" t="s">
        <v>1678</v>
      </c>
      <c r="I25" t="s">
        <v>1679</v>
      </c>
    </row>
    <row r="26" spans="1:9" x14ac:dyDescent="0.25">
      <c r="A26" t="s">
        <v>1587</v>
      </c>
      <c r="B26" t="s">
        <v>1631</v>
      </c>
      <c r="C26" t="s">
        <v>1680</v>
      </c>
      <c r="D26" t="s">
        <v>1681</v>
      </c>
      <c r="E26" s="4">
        <v>-4.4040049001000003</v>
      </c>
      <c r="F26" s="5">
        <v>-2.3052927515000001</v>
      </c>
      <c r="G26" t="s">
        <v>1682</v>
      </c>
      <c r="H26" t="s">
        <v>1683</v>
      </c>
      <c r="I26" t="s">
        <v>1684</v>
      </c>
    </row>
    <row r="27" spans="1:9" x14ac:dyDescent="0.25">
      <c r="A27" t="s">
        <v>1587</v>
      </c>
      <c r="B27" t="s">
        <v>1620</v>
      </c>
      <c r="C27" t="s">
        <v>1685</v>
      </c>
      <c r="D27" t="s">
        <v>1681</v>
      </c>
      <c r="E27" s="4">
        <v>-4.2277095272</v>
      </c>
      <c r="F27" s="5">
        <v>-2.1612013449999998</v>
      </c>
      <c r="G27" t="s">
        <v>1686</v>
      </c>
      <c r="H27" t="s">
        <v>1683</v>
      </c>
      <c r="I27" t="s">
        <v>1684</v>
      </c>
    </row>
    <row r="28" spans="1:9" x14ac:dyDescent="0.25">
      <c r="A28" t="s">
        <v>1587</v>
      </c>
      <c r="B28" t="s">
        <v>1631</v>
      </c>
      <c r="C28" t="s">
        <v>1687</v>
      </c>
      <c r="D28" t="s">
        <v>1688</v>
      </c>
      <c r="E28" s="4">
        <v>-3.8612047934999998</v>
      </c>
      <c r="F28" s="5">
        <v>-1.9072163316999999</v>
      </c>
      <c r="G28" t="s">
        <v>1689</v>
      </c>
      <c r="H28" t="s">
        <v>1690</v>
      </c>
      <c r="I28" t="s">
        <v>1691</v>
      </c>
    </row>
    <row r="29" spans="1:9" x14ac:dyDescent="0.25">
      <c r="A29" t="s">
        <v>1587</v>
      </c>
      <c r="B29" t="s">
        <v>1631</v>
      </c>
      <c r="C29" t="s">
        <v>1692</v>
      </c>
      <c r="D29" t="s">
        <v>1693</v>
      </c>
      <c r="E29" s="4">
        <v>-3.8546602439000002</v>
      </c>
      <c r="F29" s="5">
        <v>-1.9028234523000001</v>
      </c>
      <c r="G29" t="s">
        <v>1694</v>
      </c>
      <c r="H29" t="s">
        <v>1695</v>
      </c>
      <c r="I29" t="s">
        <v>1696</v>
      </c>
    </row>
    <row r="30" spans="1:9" x14ac:dyDescent="0.25">
      <c r="A30" t="s">
        <v>1587</v>
      </c>
      <c r="B30" t="s">
        <v>1563</v>
      </c>
      <c r="C30" t="s">
        <v>1697</v>
      </c>
      <c r="D30" t="s">
        <v>1698</v>
      </c>
      <c r="E30" s="4">
        <v>-3.8443782879000001</v>
      </c>
      <c r="F30" s="5">
        <v>-1.8956328816000001</v>
      </c>
      <c r="G30" t="s">
        <v>1699</v>
      </c>
      <c r="H30" t="s">
        <v>1700</v>
      </c>
      <c r="I30" t="s">
        <v>1701</v>
      </c>
    </row>
    <row r="31" spans="1:9" x14ac:dyDescent="0.25">
      <c r="A31" t="s">
        <v>1587</v>
      </c>
      <c r="B31" t="s">
        <v>1620</v>
      </c>
      <c r="C31" t="s">
        <v>1702</v>
      </c>
      <c r="D31" t="s">
        <v>1703</v>
      </c>
      <c r="E31" s="4">
        <v>-3.6886856736999998</v>
      </c>
      <c r="F31" s="5">
        <v>-1.7781629056999999</v>
      </c>
      <c r="G31" t="s">
        <v>1704</v>
      </c>
      <c r="H31" t="s">
        <v>1705</v>
      </c>
      <c r="I31" t="s">
        <v>1706</v>
      </c>
    </row>
    <row r="32" spans="1:9" x14ac:dyDescent="0.25">
      <c r="A32" t="s">
        <v>1587</v>
      </c>
      <c r="B32" t="s">
        <v>1563</v>
      </c>
      <c r="C32" t="s">
        <v>1707</v>
      </c>
      <c r="D32" t="s">
        <v>1708</v>
      </c>
      <c r="E32" s="4">
        <v>-3.6605013617000002</v>
      </c>
      <c r="F32" s="5">
        <v>-1.75942015</v>
      </c>
      <c r="G32" t="s">
        <v>1709</v>
      </c>
      <c r="H32" t="s">
        <v>1640</v>
      </c>
      <c r="I32" t="s">
        <v>1641</v>
      </c>
    </row>
    <row r="33" spans="1:9" x14ac:dyDescent="0.25">
      <c r="A33" t="s">
        <v>1587</v>
      </c>
      <c r="B33" t="s">
        <v>1620</v>
      </c>
      <c r="C33" t="s">
        <v>1710</v>
      </c>
      <c r="D33" t="s">
        <v>1711</v>
      </c>
      <c r="E33" s="4">
        <v>-3.2050627011000001</v>
      </c>
      <c r="F33" s="5">
        <v>-1.4182839111000001</v>
      </c>
      <c r="G33" t="s">
        <v>1712</v>
      </c>
      <c r="H33" t="s">
        <v>1713</v>
      </c>
      <c r="I33" t="s">
        <v>1714</v>
      </c>
    </row>
    <row r="34" spans="1:9" x14ac:dyDescent="0.25">
      <c r="A34" t="s">
        <v>1587</v>
      </c>
      <c r="B34" t="s">
        <v>1563</v>
      </c>
      <c r="C34" t="s">
        <v>1715</v>
      </c>
      <c r="D34" t="s">
        <v>1716</v>
      </c>
      <c r="E34" s="4">
        <v>-3.1303338642999998</v>
      </c>
      <c r="F34" s="5">
        <v>-1.3634320459</v>
      </c>
      <c r="G34" t="s">
        <v>1717</v>
      </c>
      <c r="H34" t="s">
        <v>1640</v>
      </c>
      <c r="I34" t="s">
        <v>1641</v>
      </c>
    </row>
    <row r="35" spans="1:9" x14ac:dyDescent="0.25">
      <c r="A35" t="s">
        <v>1587</v>
      </c>
      <c r="B35" t="s">
        <v>1563</v>
      </c>
      <c r="C35" t="s">
        <v>1718</v>
      </c>
      <c r="D35" t="s">
        <v>1719</v>
      </c>
      <c r="E35" s="4">
        <v>-3.0746696087999998</v>
      </c>
      <c r="F35" s="5">
        <v>-1.3232732232</v>
      </c>
      <c r="G35" t="s">
        <v>1720</v>
      </c>
      <c r="H35" t="s">
        <v>1721</v>
      </c>
      <c r="I35" t="s">
        <v>1722</v>
      </c>
    </row>
    <row r="36" spans="1:9" x14ac:dyDescent="0.25">
      <c r="A36" t="s">
        <v>1587</v>
      </c>
      <c r="B36" t="s">
        <v>1631</v>
      </c>
      <c r="C36" t="s">
        <v>1723</v>
      </c>
      <c r="D36" t="s">
        <v>1703</v>
      </c>
      <c r="E36" s="4">
        <v>-3.0232405759000001</v>
      </c>
      <c r="F36" s="5">
        <v>-1.2872153239999999</v>
      </c>
      <c r="G36" t="s">
        <v>1724</v>
      </c>
      <c r="H36" t="s">
        <v>1725</v>
      </c>
      <c r="I36" t="s">
        <v>1726</v>
      </c>
    </row>
    <row r="37" spans="1:9" x14ac:dyDescent="0.25">
      <c r="A37" t="s">
        <v>1587</v>
      </c>
      <c r="B37" t="s">
        <v>1727</v>
      </c>
      <c r="C37" t="s">
        <v>1728</v>
      </c>
      <c r="D37" t="s">
        <v>1729</v>
      </c>
      <c r="E37" s="4">
        <v>-2.8182644113999999</v>
      </c>
      <c r="F37" s="5">
        <v>-1.1228570104</v>
      </c>
      <c r="G37" t="s">
        <v>1730</v>
      </c>
      <c r="H37" t="s">
        <v>1731</v>
      </c>
      <c r="I37" t="s">
        <v>1732</v>
      </c>
    </row>
    <row r="38" spans="1:9" x14ac:dyDescent="0.25">
      <c r="A38" t="s">
        <v>1587</v>
      </c>
      <c r="B38" t="s">
        <v>1727</v>
      </c>
      <c r="C38" t="s">
        <v>1733</v>
      </c>
      <c r="D38" t="s">
        <v>1734</v>
      </c>
      <c r="E38" s="4">
        <v>-2.8071047846999999</v>
      </c>
      <c r="F38" s="5">
        <v>-1.1145959114999999</v>
      </c>
      <c r="G38" t="s">
        <v>1735</v>
      </c>
      <c r="H38" t="s">
        <v>1731</v>
      </c>
      <c r="I38" t="s">
        <v>1732</v>
      </c>
    </row>
    <row r="39" spans="1:9" x14ac:dyDescent="0.25">
      <c r="A39" t="s">
        <v>1587</v>
      </c>
      <c r="B39" t="s">
        <v>1727</v>
      </c>
      <c r="C39" t="s">
        <v>1736</v>
      </c>
      <c r="D39" t="s">
        <v>1737</v>
      </c>
      <c r="E39" s="4">
        <v>-2.7849535317999998</v>
      </c>
      <c r="F39" s="5">
        <v>-1.0972329594000001</v>
      </c>
      <c r="G39" t="s">
        <v>1738</v>
      </c>
      <c r="H39" t="s">
        <v>1731</v>
      </c>
      <c r="I39" t="s">
        <v>1732</v>
      </c>
    </row>
    <row r="40" spans="1:9" ht="15.6" customHeight="1" x14ac:dyDescent="0.25">
      <c r="A40" t="s">
        <v>1587</v>
      </c>
      <c r="B40" t="s">
        <v>1620</v>
      </c>
      <c r="C40" t="s">
        <v>1739</v>
      </c>
      <c r="D40" t="s">
        <v>1740</v>
      </c>
      <c r="E40" s="4">
        <v>-2.3642849563000001</v>
      </c>
      <c r="F40" s="5">
        <v>-0.78909531160000002</v>
      </c>
      <c r="G40" t="s">
        <v>1741</v>
      </c>
      <c r="H40" t="s">
        <v>1668</v>
      </c>
      <c r="I40" t="s">
        <v>1669</v>
      </c>
    </row>
    <row r="41" spans="1:9" x14ac:dyDescent="0.25">
      <c r="A41" t="s">
        <v>1742</v>
      </c>
      <c r="B41" t="s">
        <v>1727</v>
      </c>
      <c r="C41" t="s">
        <v>1745</v>
      </c>
      <c r="D41" t="s">
        <v>1746</v>
      </c>
      <c r="E41" s="4">
        <v>-10.5019429969</v>
      </c>
      <c r="F41" s="5">
        <v>-7.0231200410000003</v>
      </c>
      <c r="G41" t="s">
        <v>1747</v>
      </c>
      <c r="H41" t="s">
        <v>1748</v>
      </c>
      <c r="I41" t="s">
        <v>1749</v>
      </c>
    </row>
    <row r="42" spans="1:9" x14ac:dyDescent="0.25">
      <c r="A42" t="s">
        <v>1743</v>
      </c>
      <c r="B42" t="s">
        <v>1727</v>
      </c>
      <c r="C42" t="s">
        <v>1745</v>
      </c>
      <c r="D42" t="s">
        <v>1746</v>
      </c>
      <c r="E42" s="4">
        <v>-10.5019429969</v>
      </c>
      <c r="F42" s="5">
        <v>-7.0231200410000003</v>
      </c>
      <c r="G42" t="s">
        <v>1747</v>
      </c>
      <c r="H42" t="s">
        <v>1751</v>
      </c>
      <c r="I42" t="s">
        <v>1752</v>
      </c>
    </row>
    <row r="43" spans="1:9" x14ac:dyDescent="0.25">
      <c r="A43" t="s">
        <v>1743</v>
      </c>
      <c r="B43" t="s">
        <v>1563</v>
      </c>
      <c r="C43" t="s">
        <v>1753</v>
      </c>
      <c r="D43" t="s">
        <v>1754</v>
      </c>
      <c r="E43" s="4">
        <v>-8.8089454209000007</v>
      </c>
      <c r="F43" s="5">
        <v>-5.5414412519000003</v>
      </c>
      <c r="G43" t="s">
        <v>1755</v>
      </c>
      <c r="H43" t="s">
        <v>1756</v>
      </c>
      <c r="I43" t="s">
        <v>1757</v>
      </c>
    </row>
    <row r="44" spans="1:9" x14ac:dyDescent="0.25">
      <c r="A44" t="s">
        <v>1743</v>
      </c>
      <c r="B44" t="s">
        <v>1664</v>
      </c>
      <c r="C44" t="s">
        <v>1758</v>
      </c>
      <c r="D44" t="s">
        <v>1759</v>
      </c>
      <c r="E44" s="4">
        <v>-5.8501830689999998</v>
      </c>
      <c r="F44" s="5">
        <v>-3.2282625539000001</v>
      </c>
      <c r="G44" t="s">
        <v>1760</v>
      </c>
      <c r="H44" t="s">
        <v>1761</v>
      </c>
      <c r="I44" t="s">
        <v>1762</v>
      </c>
    </row>
    <row r="45" spans="1:9" x14ac:dyDescent="0.25">
      <c r="A45" t="s">
        <v>1743</v>
      </c>
      <c r="B45" t="s">
        <v>1727</v>
      </c>
      <c r="C45" t="s">
        <v>1763</v>
      </c>
      <c r="D45" t="s">
        <v>1764</v>
      </c>
      <c r="E45" s="4">
        <v>-5.7829637331999999</v>
      </c>
      <c r="F45" s="5">
        <v>-3.1997063117</v>
      </c>
      <c r="G45" t="s">
        <v>1765</v>
      </c>
      <c r="H45" t="s">
        <v>1766</v>
      </c>
      <c r="I45" t="s">
        <v>1767</v>
      </c>
    </row>
    <row r="46" spans="1:9" x14ac:dyDescent="0.25">
      <c r="A46" t="s">
        <v>1743</v>
      </c>
      <c r="B46" t="s">
        <v>1727</v>
      </c>
      <c r="C46" t="s">
        <v>1768</v>
      </c>
      <c r="D46" t="s">
        <v>1769</v>
      </c>
      <c r="E46" s="4">
        <v>-5.5933175532000003</v>
      </c>
      <c r="F46" s="5">
        <v>-3.1158638579</v>
      </c>
      <c r="G46" t="s">
        <v>1770</v>
      </c>
      <c r="H46" t="s">
        <v>1771</v>
      </c>
      <c r="I46" t="s">
        <v>1772</v>
      </c>
    </row>
    <row r="47" spans="1:9" x14ac:dyDescent="0.25">
      <c r="A47" t="s">
        <v>1743</v>
      </c>
      <c r="B47" t="s">
        <v>1620</v>
      </c>
      <c r="C47" t="s">
        <v>1773</v>
      </c>
      <c r="D47" t="s">
        <v>1774</v>
      </c>
      <c r="E47" s="4">
        <v>-5.4604976486999997</v>
      </c>
      <c r="F47" s="5">
        <v>-3.032890326</v>
      </c>
      <c r="G47" t="s">
        <v>1775</v>
      </c>
      <c r="H47" t="s">
        <v>1761</v>
      </c>
      <c r="I47" t="s">
        <v>1762</v>
      </c>
    </row>
    <row r="48" spans="1:9" x14ac:dyDescent="0.25">
      <c r="A48" t="s">
        <v>1743</v>
      </c>
      <c r="B48" t="s">
        <v>1631</v>
      </c>
      <c r="C48" t="s">
        <v>1776</v>
      </c>
      <c r="D48" t="s">
        <v>1777</v>
      </c>
      <c r="E48" s="4">
        <v>-5.3653339410000003</v>
      </c>
      <c r="F48" s="5">
        <v>-2.9680385326000001</v>
      </c>
      <c r="G48" t="s">
        <v>1778</v>
      </c>
      <c r="H48" t="s">
        <v>1779</v>
      </c>
      <c r="I48" t="s">
        <v>1780</v>
      </c>
    </row>
    <row r="49" spans="1:9" x14ac:dyDescent="0.25">
      <c r="A49" t="s">
        <v>1743</v>
      </c>
      <c r="B49" t="s">
        <v>1563</v>
      </c>
      <c r="C49" t="s">
        <v>1781</v>
      </c>
      <c r="D49" t="s">
        <v>1782</v>
      </c>
      <c r="E49" s="4">
        <v>-5.3532024619999996</v>
      </c>
      <c r="F49" s="5">
        <v>-2.9644014075</v>
      </c>
      <c r="G49" t="s">
        <v>1783</v>
      </c>
      <c r="H49" t="s">
        <v>1784</v>
      </c>
      <c r="I49" t="s">
        <v>1785</v>
      </c>
    </row>
    <row r="50" spans="1:9" x14ac:dyDescent="0.25">
      <c r="A50" t="s">
        <v>1743</v>
      </c>
      <c r="B50" t="s">
        <v>1664</v>
      </c>
      <c r="C50" t="s">
        <v>1786</v>
      </c>
      <c r="D50" t="s">
        <v>1787</v>
      </c>
      <c r="E50" s="4">
        <v>-4.8775339089000003</v>
      </c>
      <c r="F50" s="5">
        <v>-2.6452846093</v>
      </c>
      <c r="G50" t="s">
        <v>1788</v>
      </c>
      <c r="H50" t="s">
        <v>1789</v>
      </c>
      <c r="I50" t="s">
        <v>1790</v>
      </c>
    </row>
    <row r="51" spans="1:9" x14ac:dyDescent="0.25">
      <c r="A51" t="s">
        <v>1743</v>
      </c>
      <c r="B51" t="s">
        <v>1664</v>
      </c>
      <c r="C51" t="s">
        <v>1791</v>
      </c>
      <c r="D51" t="s">
        <v>1787</v>
      </c>
      <c r="E51" s="4">
        <v>-4.7394975576</v>
      </c>
      <c r="F51" s="5">
        <v>-2.5537215438</v>
      </c>
      <c r="G51" t="s">
        <v>1792</v>
      </c>
      <c r="H51" t="s">
        <v>1789</v>
      </c>
      <c r="I51" t="s">
        <v>1790</v>
      </c>
    </row>
    <row r="52" spans="1:9" x14ac:dyDescent="0.25">
      <c r="A52" t="s">
        <v>1743</v>
      </c>
      <c r="B52" t="s">
        <v>1563</v>
      </c>
      <c r="C52" t="s">
        <v>1793</v>
      </c>
      <c r="D52" t="s">
        <v>1794</v>
      </c>
      <c r="E52" s="4">
        <v>-4.5398758399999997</v>
      </c>
      <c r="F52" s="5">
        <v>-2.3980093012000001</v>
      </c>
      <c r="G52" t="s">
        <v>1795</v>
      </c>
      <c r="H52" t="s">
        <v>1796</v>
      </c>
      <c r="I52" t="s">
        <v>1797</v>
      </c>
    </row>
    <row r="53" spans="1:9" x14ac:dyDescent="0.25">
      <c r="A53" t="s">
        <v>1743</v>
      </c>
      <c r="B53" t="s">
        <v>1563</v>
      </c>
      <c r="C53" t="s">
        <v>1798</v>
      </c>
      <c r="D53" t="s">
        <v>1799</v>
      </c>
      <c r="E53" s="4">
        <v>-4.5340733769000003</v>
      </c>
      <c r="F53" s="5">
        <v>-2.3980093012000001</v>
      </c>
      <c r="G53" t="s">
        <v>1800</v>
      </c>
      <c r="H53" t="s">
        <v>1801</v>
      </c>
      <c r="I53" t="s">
        <v>1802</v>
      </c>
    </row>
    <row r="54" spans="1:9" x14ac:dyDescent="0.25">
      <c r="A54" t="s">
        <v>1743</v>
      </c>
      <c r="B54" t="s">
        <v>1563</v>
      </c>
      <c r="C54" t="s">
        <v>1803</v>
      </c>
      <c r="D54" t="s">
        <v>1804</v>
      </c>
      <c r="E54" s="4">
        <v>-4.4972269763000003</v>
      </c>
      <c r="F54" s="5">
        <v>-2.3732580323999999</v>
      </c>
      <c r="G54" t="s">
        <v>1805</v>
      </c>
      <c r="H54" t="s">
        <v>1806</v>
      </c>
      <c r="I54" t="s">
        <v>1807</v>
      </c>
    </row>
    <row r="55" spans="1:9" x14ac:dyDescent="0.25">
      <c r="A55" t="s">
        <v>1743</v>
      </c>
      <c r="B55" t="s">
        <v>1563</v>
      </c>
      <c r="C55" t="s">
        <v>1808</v>
      </c>
      <c r="D55" t="s">
        <v>1809</v>
      </c>
      <c r="E55" s="4">
        <v>-4.4972269763000003</v>
      </c>
      <c r="F55" s="5">
        <v>-2.3732580323999999</v>
      </c>
      <c r="G55" t="s">
        <v>1805</v>
      </c>
      <c r="H55" t="s">
        <v>1806</v>
      </c>
      <c r="I55" t="s">
        <v>1807</v>
      </c>
    </row>
    <row r="56" spans="1:9" x14ac:dyDescent="0.25">
      <c r="A56" t="s">
        <v>1743</v>
      </c>
      <c r="B56" t="s">
        <v>1563</v>
      </c>
      <c r="C56" t="s">
        <v>1810</v>
      </c>
      <c r="D56" t="s">
        <v>1811</v>
      </c>
      <c r="E56" s="4">
        <v>-4.4250064890000003</v>
      </c>
      <c r="F56" s="5">
        <v>-2.3238337418000001</v>
      </c>
      <c r="G56" t="s">
        <v>1812</v>
      </c>
      <c r="H56" t="s">
        <v>1796</v>
      </c>
      <c r="I56" t="s">
        <v>1797</v>
      </c>
    </row>
    <row r="57" spans="1:9" x14ac:dyDescent="0.25">
      <c r="A57" t="s">
        <v>1743</v>
      </c>
      <c r="B57" t="s">
        <v>1563</v>
      </c>
      <c r="C57" t="s">
        <v>1813</v>
      </c>
      <c r="D57" t="s">
        <v>1814</v>
      </c>
      <c r="E57" s="4">
        <v>-4.3737105663999998</v>
      </c>
      <c r="F57" s="5">
        <v>-2.2847037262000001</v>
      </c>
      <c r="G57" t="s">
        <v>1815</v>
      </c>
      <c r="H57" t="s">
        <v>1806</v>
      </c>
      <c r="I57" t="s">
        <v>1807</v>
      </c>
    </row>
    <row r="58" spans="1:9" x14ac:dyDescent="0.25">
      <c r="A58" t="s">
        <v>1743</v>
      </c>
      <c r="B58" t="s">
        <v>1563</v>
      </c>
      <c r="C58" t="s">
        <v>1816</v>
      </c>
      <c r="D58" t="s">
        <v>1817</v>
      </c>
      <c r="E58" s="4">
        <v>-4.3737105663999998</v>
      </c>
      <c r="F58" s="5">
        <v>-2.2847037262000001</v>
      </c>
      <c r="G58" t="s">
        <v>1815</v>
      </c>
      <c r="H58" t="s">
        <v>1806</v>
      </c>
      <c r="I58" t="s">
        <v>1807</v>
      </c>
    </row>
    <row r="59" spans="1:9" x14ac:dyDescent="0.25">
      <c r="A59" t="s">
        <v>1743</v>
      </c>
      <c r="B59" t="s">
        <v>1563</v>
      </c>
      <c r="C59" t="s">
        <v>1818</v>
      </c>
      <c r="D59" t="s">
        <v>1819</v>
      </c>
      <c r="E59" s="4">
        <v>-4.3142399245999998</v>
      </c>
      <c r="F59" s="5">
        <v>-2.2300055993000001</v>
      </c>
      <c r="G59" t="s">
        <v>1820</v>
      </c>
      <c r="H59" t="s">
        <v>1806</v>
      </c>
      <c r="I59" t="s">
        <v>1807</v>
      </c>
    </row>
    <row r="60" spans="1:9" x14ac:dyDescent="0.25">
      <c r="A60" t="s">
        <v>1743</v>
      </c>
      <c r="B60" t="s">
        <v>1563</v>
      </c>
      <c r="C60" t="s">
        <v>1821</v>
      </c>
      <c r="D60" t="s">
        <v>1822</v>
      </c>
      <c r="E60" s="4">
        <v>-4.1442119807999998</v>
      </c>
      <c r="F60" s="5">
        <v>-2.1092804267999998</v>
      </c>
      <c r="G60" t="s">
        <v>1823</v>
      </c>
      <c r="H60" t="s">
        <v>1806</v>
      </c>
      <c r="I60" t="s">
        <v>1807</v>
      </c>
    </row>
    <row r="61" spans="1:9" x14ac:dyDescent="0.25">
      <c r="A61" t="s">
        <v>1743</v>
      </c>
      <c r="B61" t="s">
        <v>1563</v>
      </c>
      <c r="C61" t="s">
        <v>1824</v>
      </c>
      <c r="D61" t="s">
        <v>1825</v>
      </c>
      <c r="E61" s="4">
        <v>-4.1442119807999998</v>
      </c>
      <c r="F61" s="5">
        <v>-2.1092804267999998</v>
      </c>
      <c r="G61" t="s">
        <v>1823</v>
      </c>
      <c r="H61" t="s">
        <v>1806</v>
      </c>
      <c r="I61" t="s">
        <v>1807</v>
      </c>
    </row>
    <row r="62" spans="1:9" x14ac:dyDescent="0.25">
      <c r="A62" t="s">
        <v>1743</v>
      </c>
      <c r="B62" t="s">
        <v>1563</v>
      </c>
      <c r="C62" t="s">
        <v>1826</v>
      </c>
      <c r="D62" t="s">
        <v>1827</v>
      </c>
      <c r="E62" s="4">
        <v>-3.8855525994</v>
      </c>
      <c r="F62" s="5">
        <v>-1.9226825504</v>
      </c>
      <c r="G62" t="s">
        <v>1828</v>
      </c>
      <c r="H62" t="s">
        <v>1806</v>
      </c>
      <c r="I62" t="s">
        <v>1807</v>
      </c>
    </row>
    <row r="63" spans="1:9" x14ac:dyDescent="0.25">
      <c r="A63" t="s">
        <v>1743</v>
      </c>
      <c r="B63" t="s">
        <v>1727</v>
      </c>
      <c r="C63" t="s">
        <v>1829</v>
      </c>
      <c r="D63" t="s">
        <v>1830</v>
      </c>
      <c r="E63" s="4">
        <v>-3.8612047934999998</v>
      </c>
      <c r="F63" s="5">
        <v>-1.9072163316999999</v>
      </c>
      <c r="G63" t="s">
        <v>1689</v>
      </c>
      <c r="H63" t="s">
        <v>1806</v>
      </c>
      <c r="I63" t="s">
        <v>1807</v>
      </c>
    </row>
    <row r="64" spans="1:9" x14ac:dyDescent="0.25">
      <c r="A64" t="s">
        <v>1743</v>
      </c>
      <c r="B64" t="s">
        <v>1563</v>
      </c>
      <c r="C64" t="s">
        <v>1831</v>
      </c>
      <c r="D64" t="s">
        <v>1832</v>
      </c>
      <c r="E64" s="4">
        <v>-3.8612047934999998</v>
      </c>
      <c r="F64" s="5">
        <v>-1.9072163316999999</v>
      </c>
      <c r="G64" t="s">
        <v>1689</v>
      </c>
      <c r="H64" t="s">
        <v>1806</v>
      </c>
      <c r="I64" t="s">
        <v>1807</v>
      </c>
    </row>
    <row r="65" spans="1:9" x14ac:dyDescent="0.25">
      <c r="A65" t="s">
        <v>1743</v>
      </c>
      <c r="B65" t="s">
        <v>1563</v>
      </c>
      <c r="C65" t="s">
        <v>1833</v>
      </c>
      <c r="D65" t="s">
        <v>1834</v>
      </c>
      <c r="E65" s="4">
        <v>-3.8612047934999998</v>
      </c>
      <c r="F65" s="5">
        <v>-1.9072163316999999</v>
      </c>
      <c r="G65" t="s">
        <v>1689</v>
      </c>
      <c r="H65" t="s">
        <v>1806</v>
      </c>
      <c r="I65" t="s">
        <v>1807</v>
      </c>
    </row>
    <row r="66" spans="1:9" x14ac:dyDescent="0.25">
      <c r="A66" t="s">
        <v>1743</v>
      </c>
      <c r="B66" t="s">
        <v>1563</v>
      </c>
      <c r="C66" t="s">
        <v>1835</v>
      </c>
      <c r="D66" t="s">
        <v>1836</v>
      </c>
      <c r="E66" s="4">
        <v>-3.7896768276000001</v>
      </c>
      <c r="F66" s="5">
        <v>-1.8512313778</v>
      </c>
      <c r="G66" t="s">
        <v>1837</v>
      </c>
      <c r="H66" t="s">
        <v>1806</v>
      </c>
      <c r="I66" t="s">
        <v>1807</v>
      </c>
    </row>
    <row r="67" spans="1:9" x14ac:dyDescent="0.25">
      <c r="A67" t="s">
        <v>1743</v>
      </c>
      <c r="B67" t="s">
        <v>1563</v>
      </c>
      <c r="C67" t="s">
        <v>1838</v>
      </c>
      <c r="D67" t="s">
        <v>1839</v>
      </c>
      <c r="E67" s="4">
        <v>-3.7896768276000001</v>
      </c>
      <c r="F67" s="5">
        <v>-1.8512313778</v>
      </c>
      <c r="G67" t="s">
        <v>1837</v>
      </c>
      <c r="H67" t="s">
        <v>1806</v>
      </c>
      <c r="I67" t="s">
        <v>1807</v>
      </c>
    </row>
    <row r="68" spans="1:9" x14ac:dyDescent="0.25">
      <c r="A68" t="s">
        <v>1743</v>
      </c>
      <c r="B68" t="s">
        <v>1563</v>
      </c>
      <c r="C68" t="s">
        <v>1840</v>
      </c>
      <c r="D68" t="s">
        <v>1841</v>
      </c>
      <c r="E68" s="4">
        <v>-3.7361601449999999</v>
      </c>
      <c r="F68" s="5">
        <v>-1.8077760213</v>
      </c>
      <c r="G68" t="s">
        <v>1842</v>
      </c>
      <c r="H68" t="s">
        <v>1843</v>
      </c>
      <c r="I68" t="s">
        <v>1844</v>
      </c>
    </row>
    <row r="69" spans="1:9" x14ac:dyDescent="0.25">
      <c r="A69" t="s">
        <v>1743</v>
      </c>
      <c r="B69" t="s">
        <v>1563</v>
      </c>
      <c r="C69" t="s">
        <v>1845</v>
      </c>
      <c r="D69" t="s">
        <v>1846</v>
      </c>
      <c r="E69" s="4">
        <v>-3.7203284078999999</v>
      </c>
      <c r="F69" s="5">
        <v>-1.7941535260000001</v>
      </c>
      <c r="G69" t="s">
        <v>1847</v>
      </c>
      <c r="H69" t="s">
        <v>1806</v>
      </c>
      <c r="I69" t="s">
        <v>1807</v>
      </c>
    </row>
    <row r="70" spans="1:9" x14ac:dyDescent="0.25">
      <c r="A70" t="s">
        <v>1743</v>
      </c>
      <c r="B70" t="s">
        <v>1631</v>
      </c>
      <c r="C70" t="s">
        <v>1848</v>
      </c>
      <c r="D70" t="s">
        <v>1849</v>
      </c>
      <c r="E70" s="4">
        <v>-3.6983247490000002</v>
      </c>
      <c r="F70" s="5">
        <v>-1.7839607674</v>
      </c>
      <c r="G70" t="s">
        <v>1850</v>
      </c>
      <c r="H70" t="s">
        <v>1761</v>
      </c>
      <c r="I70" t="s">
        <v>1762</v>
      </c>
    </row>
    <row r="71" spans="1:9" x14ac:dyDescent="0.25">
      <c r="A71" t="s">
        <v>1743</v>
      </c>
      <c r="B71" t="s">
        <v>1563</v>
      </c>
      <c r="C71" t="s">
        <v>1851</v>
      </c>
      <c r="D71" t="s">
        <v>1852</v>
      </c>
      <c r="E71" s="4">
        <v>-3.6976768915</v>
      </c>
      <c r="F71" s="5">
        <v>-1.7839607674</v>
      </c>
      <c r="G71" t="s">
        <v>1853</v>
      </c>
      <c r="H71" t="s">
        <v>1806</v>
      </c>
      <c r="I71" t="s">
        <v>1807</v>
      </c>
    </row>
    <row r="72" spans="1:9" x14ac:dyDescent="0.25">
      <c r="A72" t="s">
        <v>1743</v>
      </c>
      <c r="B72" t="s">
        <v>1563</v>
      </c>
      <c r="C72" t="s">
        <v>1854</v>
      </c>
      <c r="D72" t="s">
        <v>1855</v>
      </c>
      <c r="E72" s="4">
        <v>-3.6976768915</v>
      </c>
      <c r="F72" s="5">
        <v>-1.7839607674</v>
      </c>
      <c r="G72" t="s">
        <v>1853</v>
      </c>
      <c r="H72" t="s">
        <v>1806</v>
      </c>
      <c r="I72" t="s">
        <v>1807</v>
      </c>
    </row>
    <row r="73" spans="1:9" x14ac:dyDescent="0.25">
      <c r="A73" t="s">
        <v>1743</v>
      </c>
      <c r="B73" t="s">
        <v>1563</v>
      </c>
      <c r="C73" t="s">
        <v>1856</v>
      </c>
      <c r="D73" t="s">
        <v>1857</v>
      </c>
      <c r="E73" s="4">
        <v>-3.4659218529000002</v>
      </c>
      <c r="F73" s="5">
        <v>-1.623763646</v>
      </c>
      <c r="G73" t="s">
        <v>1858</v>
      </c>
      <c r="H73" t="s">
        <v>1859</v>
      </c>
      <c r="I73" t="s">
        <v>1860</v>
      </c>
    </row>
    <row r="74" spans="1:9" x14ac:dyDescent="0.25">
      <c r="A74" t="s">
        <v>1743</v>
      </c>
      <c r="B74" t="s">
        <v>1563</v>
      </c>
      <c r="C74" t="s">
        <v>1861</v>
      </c>
      <c r="D74" t="s">
        <v>1862</v>
      </c>
      <c r="E74" s="4">
        <v>-3.3635319758</v>
      </c>
      <c r="F74" s="5">
        <v>-1.5392907943</v>
      </c>
      <c r="G74" t="s">
        <v>1863</v>
      </c>
      <c r="H74" t="s">
        <v>1806</v>
      </c>
      <c r="I74" t="s">
        <v>1807</v>
      </c>
    </row>
    <row r="75" spans="1:9" x14ac:dyDescent="0.25">
      <c r="A75" t="s">
        <v>1743</v>
      </c>
      <c r="B75" t="s">
        <v>1664</v>
      </c>
      <c r="C75" t="s">
        <v>1864</v>
      </c>
      <c r="D75" t="s">
        <v>1865</v>
      </c>
      <c r="E75" s="4">
        <v>-3.1975962152999999</v>
      </c>
      <c r="F75" s="5">
        <v>-1.4127679790000001</v>
      </c>
      <c r="G75" t="s">
        <v>1866</v>
      </c>
      <c r="H75" t="s">
        <v>1867</v>
      </c>
      <c r="I75" t="s">
        <v>1868</v>
      </c>
    </row>
    <row r="76" spans="1:9" x14ac:dyDescent="0.25">
      <c r="A76" t="s">
        <v>1743</v>
      </c>
      <c r="B76" t="s">
        <v>1563</v>
      </c>
      <c r="C76" t="s">
        <v>1869</v>
      </c>
      <c r="D76" t="s">
        <v>1870</v>
      </c>
      <c r="E76" s="4">
        <v>-3.1242646135999999</v>
      </c>
      <c r="F76" s="5">
        <v>-1.3596425614000001</v>
      </c>
      <c r="G76" t="s">
        <v>1871</v>
      </c>
      <c r="H76" t="s">
        <v>1872</v>
      </c>
      <c r="I76" t="s">
        <v>1873</v>
      </c>
    </row>
    <row r="77" spans="1:9" x14ac:dyDescent="0.25">
      <c r="A77" t="s">
        <v>1743</v>
      </c>
      <c r="B77" t="s">
        <v>1563</v>
      </c>
      <c r="C77" t="s">
        <v>1874</v>
      </c>
      <c r="D77" t="s">
        <v>1875</v>
      </c>
      <c r="E77" s="4">
        <v>-2.7806764988000001</v>
      </c>
      <c r="F77" s="5">
        <v>-1.0948565617999999</v>
      </c>
      <c r="G77" t="s">
        <v>1876</v>
      </c>
      <c r="H77" t="s">
        <v>1859</v>
      </c>
      <c r="I77" t="s">
        <v>1860</v>
      </c>
    </row>
    <row r="78" spans="1:9" x14ac:dyDescent="0.25">
      <c r="A78" t="s">
        <v>1743</v>
      </c>
      <c r="B78" t="s">
        <v>1563</v>
      </c>
      <c r="C78" t="s">
        <v>1877</v>
      </c>
      <c r="D78" t="s">
        <v>1878</v>
      </c>
      <c r="E78" s="4">
        <v>-2.7720060541999998</v>
      </c>
      <c r="F78" s="5">
        <v>-1.0890215645000001</v>
      </c>
      <c r="G78" t="s">
        <v>1879</v>
      </c>
      <c r="H78" t="s">
        <v>1880</v>
      </c>
      <c r="I78" t="s">
        <v>1881</v>
      </c>
    </row>
    <row r="79" spans="1:9" x14ac:dyDescent="0.25">
      <c r="A79" t="s">
        <v>1743</v>
      </c>
      <c r="B79" t="s">
        <v>1727</v>
      </c>
      <c r="C79" t="s">
        <v>1882</v>
      </c>
      <c r="D79" t="s">
        <v>1883</v>
      </c>
      <c r="E79" s="4">
        <v>-2.6976215769</v>
      </c>
      <c r="F79" s="5">
        <v>-1.0312716753</v>
      </c>
      <c r="G79" t="s">
        <v>1884</v>
      </c>
      <c r="H79" t="s">
        <v>1872</v>
      </c>
      <c r="I79" t="s">
        <v>1873</v>
      </c>
    </row>
    <row r="80" spans="1:9" x14ac:dyDescent="0.25">
      <c r="A80" t="s">
        <v>1743</v>
      </c>
      <c r="B80" t="s">
        <v>1563</v>
      </c>
      <c r="C80" t="s">
        <v>1885</v>
      </c>
      <c r="D80" t="s">
        <v>1886</v>
      </c>
      <c r="E80" s="4">
        <v>-2.5827725818</v>
      </c>
      <c r="F80" s="5">
        <v>-0.94873686840000004</v>
      </c>
      <c r="G80" t="s">
        <v>1887</v>
      </c>
      <c r="H80" t="s">
        <v>1806</v>
      </c>
      <c r="I80" t="s">
        <v>1807</v>
      </c>
    </row>
    <row r="81" spans="1:9" x14ac:dyDescent="0.25">
      <c r="A81" t="s">
        <v>1743</v>
      </c>
      <c r="B81" t="s">
        <v>1563</v>
      </c>
      <c r="C81" t="s">
        <v>1888</v>
      </c>
      <c r="D81" t="s">
        <v>1889</v>
      </c>
      <c r="E81" s="4">
        <v>-2.5658320887000001</v>
      </c>
      <c r="F81" s="5">
        <v>-0.93930597709999997</v>
      </c>
      <c r="G81" t="s">
        <v>1890</v>
      </c>
      <c r="H81" t="s">
        <v>1880</v>
      </c>
      <c r="I81" t="s">
        <v>1881</v>
      </c>
    </row>
    <row r="82" spans="1:9" x14ac:dyDescent="0.25">
      <c r="A82" t="s">
        <v>1743</v>
      </c>
      <c r="B82" t="s">
        <v>1563</v>
      </c>
      <c r="C82" t="s">
        <v>1891</v>
      </c>
      <c r="D82" t="s">
        <v>1892</v>
      </c>
      <c r="E82" s="4">
        <v>-2.5658320887000001</v>
      </c>
      <c r="F82" s="5">
        <v>-0.93930597709999997</v>
      </c>
      <c r="G82" t="s">
        <v>1890</v>
      </c>
      <c r="H82" t="s">
        <v>1880</v>
      </c>
      <c r="I82" t="s">
        <v>1881</v>
      </c>
    </row>
    <row r="83" spans="1:9" x14ac:dyDescent="0.25">
      <c r="A83" t="s">
        <v>1743</v>
      </c>
      <c r="B83" t="s">
        <v>1563</v>
      </c>
      <c r="C83" t="s">
        <v>1893</v>
      </c>
      <c r="D83" t="s">
        <v>1894</v>
      </c>
      <c r="E83" s="4">
        <v>-2.5387241403999998</v>
      </c>
      <c r="F83" s="5">
        <v>-0.91549439740000005</v>
      </c>
      <c r="G83" t="s">
        <v>1895</v>
      </c>
      <c r="H83" t="s">
        <v>1880</v>
      </c>
      <c r="I83" t="s">
        <v>1881</v>
      </c>
    </row>
    <row r="84" spans="1:9" x14ac:dyDescent="0.25">
      <c r="A84" t="s">
        <v>1743</v>
      </c>
      <c r="B84" t="s">
        <v>1727</v>
      </c>
      <c r="C84" t="s">
        <v>1896</v>
      </c>
      <c r="D84" t="s">
        <v>1897</v>
      </c>
      <c r="E84" s="4">
        <v>-2.4604793533999998</v>
      </c>
      <c r="F84" s="5">
        <v>-0.85651906970000002</v>
      </c>
      <c r="G84" t="s">
        <v>1898</v>
      </c>
      <c r="H84" t="s">
        <v>1899</v>
      </c>
      <c r="I84" t="s">
        <v>1900</v>
      </c>
    </row>
    <row r="85" spans="1:9" x14ac:dyDescent="0.25">
      <c r="A85" t="s">
        <v>1743</v>
      </c>
      <c r="B85" t="s">
        <v>1563</v>
      </c>
      <c r="C85" t="s">
        <v>1901</v>
      </c>
      <c r="D85" t="s">
        <v>1902</v>
      </c>
      <c r="E85" s="4">
        <v>-2.4556641702999999</v>
      </c>
      <c r="F85" s="5">
        <v>-0.85327173840000003</v>
      </c>
      <c r="G85" t="s">
        <v>1903</v>
      </c>
      <c r="H85" t="s">
        <v>1806</v>
      </c>
      <c r="I85" t="s">
        <v>1807</v>
      </c>
    </row>
    <row r="86" spans="1:9" x14ac:dyDescent="0.25">
      <c r="A86" t="s">
        <v>1743</v>
      </c>
      <c r="B86" t="s">
        <v>1727</v>
      </c>
      <c r="C86" t="s">
        <v>1904</v>
      </c>
      <c r="D86" t="s">
        <v>1905</v>
      </c>
      <c r="E86" s="4">
        <v>-2.4548422157999998</v>
      </c>
      <c r="F86" s="5">
        <v>-0.85323159240000002</v>
      </c>
      <c r="G86" t="s">
        <v>1906</v>
      </c>
      <c r="H86" t="s">
        <v>1872</v>
      </c>
      <c r="I86" t="s">
        <v>1873</v>
      </c>
    </row>
    <row r="87" spans="1:9" x14ac:dyDescent="0.25">
      <c r="A87" t="s">
        <v>1743</v>
      </c>
      <c r="B87" t="s">
        <v>1563</v>
      </c>
      <c r="C87" t="s">
        <v>1907</v>
      </c>
      <c r="D87" t="s">
        <v>1908</v>
      </c>
      <c r="E87" s="4">
        <v>-2.3368449881000002</v>
      </c>
      <c r="F87" s="5">
        <v>-0.77236172209999998</v>
      </c>
      <c r="G87" t="s">
        <v>1909</v>
      </c>
      <c r="H87" t="s">
        <v>1806</v>
      </c>
      <c r="I87" t="s">
        <v>1807</v>
      </c>
    </row>
    <row r="88" spans="1:9" x14ac:dyDescent="0.25">
      <c r="A88" t="s">
        <v>1744</v>
      </c>
      <c r="B88" t="s">
        <v>1727</v>
      </c>
      <c r="C88" t="s">
        <v>1911</v>
      </c>
      <c r="D88" t="s">
        <v>1912</v>
      </c>
      <c r="E88" s="4">
        <v>-9.2442580811999999</v>
      </c>
      <c r="F88" s="5">
        <v>-5.8975726662000003</v>
      </c>
      <c r="G88" t="s">
        <v>1913</v>
      </c>
      <c r="H88" t="s">
        <v>1914</v>
      </c>
      <c r="I88" t="s">
        <v>1915</v>
      </c>
    </row>
    <row r="89" spans="1:9" x14ac:dyDescent="0.25">
      <c r="A89" t="s">
        <v>1750</v>
      </c>
      <c r="B89" t="s">
        <v>1727</v>
      </c>
      <c r="C89" t="s">
        <v>1917</v>
      </c>
      <c r="D89" t="s">
        <v>1918</v>
      </c>
      <c r="E89" s="4">
        <v>-7.4726757888000002</v>
      </c>
      <c r="F89" s="5">
        <v>-4.4877182096999997</v>
      </c>
      <c r="G89" t="s">
        <v>1919</v>
      </c>
      <c r="H89" t="s">
        <v>1920</v>
      </c>
      <c r="I89" t="s">
        <v>1921</v>
      </c>
    </row>
    <row r="90" spans="1:9" x14ac:dyDescent="0.25">
      <c r="A90" t="s">
        <v>1750</v>
      </c>
      <c r="B90" t="s">
        <v>1727</v>
      </c>
      <c r="C90" t="s">
        <v>1911</v>
      </c>
      <c r="D90" t="s">
        <v>1912</v>
      </c>
      <c r="E90" s="4">
        <v>-9.2442580811999999</v>
      </c>
      <c r="F90" s="5">
        <v>-5.8975726662000003</v>
      </c>
      <c r="G90" t="s">
        <v>1913</v>
      </c>
      <c r="H90" t="s">
        <v>1914</v>
      </c>
      <c r="I90" t="s">
        <v>1915</v>
      </c>
    </row>
    <row r="91" spans="1:9" x14ac:dyDescent="0.25">
      <c r="A91" t="s">
        <v>1910</v>
      </c>
      <c r="B91" t="s">
        <v>1727</v>
      </c>
      <c r="C91" t="s">
        <v>1925</v>
      </c>
      <c r="D91" t="s">
        <v>1926</v>
      </c>
      <c r="E91" s="4">
        <v>-8.1350604921999992</v>
      </c>
      <c r="F91" s="5">
        <v>-4.9345031128999999</v>
      </c>
      <c r="G91" t="s">
        <v>1927</v>
      </c>
      <c r="H91" t="s">
        <v>1928</v>
      </c>
      <c r="I91" t="s">
        <v>1929</v>
      </c>
    </row>
    <row r="92" spans="1:9" x14ac:dyDescent="0.25">
      <c r="A92" t="s">
        <v>1916</v>
      </c>
      <c r="B92" t="s">
        <v>1727</v>
      </c>
      <c r="C92" t="s">
        <v>1925</v>
      </c>
      <c r="D92" t="s">
        <v>1926</v>
      </c>
      <c r="E92" s="4">
        <v>-8.1350604921999992</v>
      </c>
      <c r="F92" s="5">
        <v>-4.9345031128999999</v>
      </c>
      <c r="G92" t="s">
        <v>1927</v>
      </c>
      <c r="H92" t="s">
        <v>1931</v>
      </c>
      <c r="I92" t="s">
        <v>1932</v>
      </c>
    </row>
    <row r="93" spans="1:9" x14ac:dyDescent="0.25">
      <c r="A93" t="s">
        <v>1916</v>
      </c>
      <c r="B93" t="s">
        <v>1727</v>
      </c>
      <c r="C93" t="s">
        <v>1933</v>
      </c>
      <c r="D93" t="s">
        <v>1934</v>
      </c>
      <c r="E93" s="4">
        <v>-6.7389820254000004</v>
      </c>
      <c r="F93" s="5">
        <v>-3.9237755274000001</v>
      </c>
      <c r="G93" t="s">
        <v>1935</v>
      </c>
      <c r="H93" t="s">
        <v>1936</v>
      </c>
      <c r="I93" t="s">
        <v>1937</v>
      </c>
    </row>
    <row r="94" spans="1:9" x14ac:dyDescent="0.25">
      <c r="A94" t="s">
        <v>1916</v>
      </c>
      <c r="B94" t="s">
        <v>1727</v>
      </c>
      <c r="C94" t="s">
        <v>1938</v>
      </c>
      <c r="D94" t="s">
        <v>1939</v>
      </c>
      <c r="E94" s="4">
        <v>-6.5268616615999999</v>
      </c>
      <c r="F94" s="5">
        <v>-3.7822362378999999</v>
      </c>
      <c r="G94" t="s">
        <v>1940</v>
      </c>
      <c r="H94" t="s">
        <v>1941</v>
      </c>
      <c r="I94" t="s">
        <v>1942</v>
      </c>
    </row>
    <row r="95" spans="1:9" x14ac:dyDescent="0.25">
      <c r="A95" t="s">
        <v>1916</v>
      </c>
      <c r="B95" t="s">
        <v>1727</v>
      </c>
      <c r="C95" t="s">
        <v>1943</v>
      </c>
      <c r="D95" t="s">
        <v>1944</v>
      </c>
      <c r="E95" s="4">
        <v>-5.9961105850000003</v>
      </c>
      <c r="F95" s="5">
        <v>-3.3215230279000001</v>
      </c>
      <c r="G95" t="s">
        <v>1945</v>
      </c>
      <c r="H95" t="s">
        <v>1941</v>
      </c>
      <c r="I95" t="s">
        <v>1942</v>
      </c>
    </row>
    <row r="96" spans="1:9" x14ac:dyDescent="0.25">
      <c r="A96" t="s">
        <v>1916</v>
      </c>
      <c r="B96" t="s">
        <v>1727</v>
      </c>
      <c r="C96" t="s">
        <v>1946</v>
      </c>
      <c r="D96" t="s">
        <v>1947</v>
      </c>
      <c r="E96" s="4">
        <v>-5.5220486110999998</v>
      </c>
      <c r="F96" s="5">
        <v>-3.0561767884000002</v>
      </c>
      <c r="G96" t="s">
        <v>1948</v>
      </c>
      <c r="H96" t="s">
        <v>1949</v>
      </c>
      <c r="I96" t="s">
        <v>1950</v>
      </c>
    </row>
    <row r="97" spans="1:9" x14ac:dyDescent="0.25">
      <c r="A97" t="s">
        <v>1916</v>
      </c>
      <c r="B97" t="s">
        <v>1727</v>
      </c>
      <c r="C97" t="s">
        <v>1951</v>
      </c>
      <c r="D97" t="s">
        <v>1952</v>
      </c>
      <c r="E97" s="4">
        <v>-5.3805535813000001</v>
      </c>
      <c r="F97" s="5">
        <v>-2.9680385326000001</v>
      </c>
      <c r="G97" t="s">
        <v>1953</v>
      </c>
      <c r="H97" t="s">
        <v>1954</v>
      </c>
      <c r="I97" t="s">
        <v>1955</v>
      </c>
    </row>
    <row r="98" spans="1:9" x14ac:dyDescent="0.25">
      <c r="A98" t="s">
        <v>1916</v>
      </c>
      <c r="B98" t="s">
        <v>1727</v>
      </c>
      <c r="C98" t="s">
        <v>1956</v>
      </c>
      <c r="D98" t="s">
        <v>1957</v>
      </c>
      <c r="E98" s="4">
        <v>-5.2764562012000003</v>
      </c>
      <c r="F98" s="5">
        <v>-2.9209968619</v>
      </c>
      <c r="G98" t="s">
        <v>1958</v>
      </c>
      <c r="H98" t="s">
        <v>1959</v>
      </c>
      <c r="I98" t="s">
        <v>1960</v>
      </c>
    </row>
    <row r="99" spans="1:9" x14ac:dyDescent="0.25">
      <c r="A99" t="s">
        <v>1916</v>
      </c>
      <c r="B99" t="s">
        <v>1727</v>
      </c>
      <c r="C99" t="s">
        <v>1961</v>
      </c>
      <c r="D99" t="s">
        <v>1962</v>
      </c>
      <c r="E99" s="4">
        <v>-4.8729078098</v>
      </c>
      <c r="F99" s="5">
        <v>-2.6452846093</v>
      </c>
      <c r="G99" t="s">
        <v>1963</v>
      </c>
      <c r="H99" t="s">
        <v>1964</v>
      </c>
      <c r="I99" t="s">
        <v>1965</v>
      </c>
    </row>
    <row r="100" spans="1:9" x14ac:dyDescent="0.25">
      <c r="A100" t="s">
        <v>1916</v>
      </c>
      <c r="B100" t="s">
        <v>1727</v>
      </c>
      <c r="C100" t="s">
        <v>1966</v>
      </c>
      <c r="D100" t="s">
        <v>1967</v>
      </c>
      <c r="E100" s="4">
        <v>-4.4771802462999997</v>
      </c>
      <c r="F100" s="5">
        <v>-2.3583815359</v>
      </c>
      <c r="G100" t="s">
        <v>1968</v>
      </c>
      <c r="H100" t="s">
        <v>1954</v>
      </c>
      <c r="I100" t="s">
        <v>1955</v>
      </c>
    </row>
    <row r="101" spans="1:9" x14ac:dyDescent="0.25">
      <c r="A101" t="s">
        <v>1916</v>
      </c>
      <c r="B101" t="s">
        <v>1727</v>
      </c>
      <c r="C101" t="s">
        <v>1969</v>
      </c>
      <c r="D101" t="s">
        <v>1970</v>
      </c>
      <c r="E101" s="4">
        <v>-4.4430665728000003</v>
      </c>
      <c r="F101" s="5">
        <v>-2.3344272609000001</v>
      </c>
      <c r="G101" t="s">
        <v>1971</v>
      </c>
      <c r="H101" t="s">
        <v>1972</v>
      </c>
      <c r="I101" t="s">
        <v>1973</v>
      </c>
    </row>
    <row r="102" spans="1:9" x14ac:dyDescent="0.25">
      <c r="A102" t="s">
        <v>1916</v>
      </c>
      <c r="B102" t="s">
        <v>1727</v>
      </c>
      <c r="C102" t="s">
        <v>1974</v>
      </c>
      <c r="D102" t="s">
        <v>1975</v>
      </c>
      <c r="E102" s="4">
        <v>-4.3058028889999997</v>
      </c>
      <c r="F102" s="5">
        <v>-2.2239352969000001</v>
      </c>
      <c r="G102" t="s">
        <v>1976</v>
      </c>
      <c r="H102" t="s">
        <v>1977</v>
      </c>
      <c r="I102" t="s">
        <v>1978</v>
      </c>
    </row>
    <row r="103" spans="1:9" x14ac:dyDescent="0.25">
      <c r="A103" t="s">
        <v>1916</v>
      </c>
      <c r="B103" t="s">
        <v>1727</v>
      </c>
      <c r="C103" t="s">
        <v>1979</v>
      </c>
      <c r="D103" t="s">
        <v>1980</v>
      </c>
      <c r="E103" s="4">
        <v>-3.8056046825999998</v>
      </c>
      <c r="F103" s="5">
        <v>-1.8637529842</v>
      </c>
      <c r="G103" t="s">
        <v>1981</v>
      </c>
      <c r="H103" t="s">
        <v>1982</v>
      </c>
      <c r="I103" t="s">
        <v>1983</v>
      </c>
    </row>
    <row r="104" spans="1:9" x14ac:dyDescent="0.25">
      <c r="A104" t="s">
        <v>1916</v>
      </c>
      <c r="B104" t="s">
        <v>1727</v>
      </c>
      <c r="C104" t="s">
        <v>1984</v>
      </c>
      <c r="D104" t="s">
        <v>1985</v>
      </c>
      <c r="E104" s="4">
        <v>-3.7094990197</v>
      </c>
      <c r="F104" s="5">
        <v>-1.7860594785999999</v>
      </c>
      <c r="G104" t="s">
        <v>1986</v>
      </c>
      <c r="H104" t="s">
        <v>1987</v>
      </c>
      <c r="I104" t="s">
        <v>1988</v>
      </c>
    </row>
    <row r="105" spans="1:9" x14ac:dyDescent="0.25">
      <c r="A105" t="s">
        <v>1916</v>
      </c>
      <c r="B105" t="s">
        <v>1727</v>
      </c>
      <c r="C105" t="s">
        <v>1989</v>
      </c>
      <c r="D105" t="s">
        <v>1990</v>
      </c>
      <c r="E105" s="4">
        <v>-3.5765388576000001</v>
      </c>
      <c r="F105" s="5">
        <v>-1.6937464315999999</v>
      </c>
      <c r="G105" t="s">
        <v>1991</v>
      </c>
      <c r="H105" t="s">
        <v>1982</v>
      </c>
      <c r="I105" t="s">
        <v>1983</v>
      </c>
    </row>
    <row r="106" spans="1:9" x14ac:dyDescent="0.25">
      <c r="A106" t="s">
        <v>1916</v>
      </c>
      <c r="B106" t="s">
        <v>1727</v>
      </c>
      <c r="C106" t="s">
        <v>1992</v>
      </c>
      <c r="D106" t="s">
        <v>1993</v>
      </c>
      <c r="E106" s="4">
        <v>-3.5120124622</v>
      </c>
      <c r="F106" s="5">
        <v>-1.6453339900999999</v>
      </c>
      <c r="G106" t="s">
        <v>1994</v>
      </c>
      <c r="H106" t="s">
        <v>1987</v>
      </c>
      <c r="I106" t="s">
        <v>1988</v>
      </c>
    </row>
    <row r="107" spans="1:9" x14ac:dyDescent="0.25">
      <c r="A107" t="s">
        <v>1922</v>
      </c>
      <c r="B107" t="s">
        <v>1727</v>
      </c>
      <c r="C107" t="s">
        <v>1998</v>
      </c>
      <c r="D107" t="s">
        <v>1999</v>
      </c>
      <c r="E107" s="4">
        <v>-7.9738738384000003</v>
      </c>
      <c r="F107" s="5">
        <v>-4.8313084060999998</v>
      </c>
      <c r="G107" t="s">
        <v>2000</v>
      </c>
      <c r="H107" t="s">
        <v>2001</v>
      </c>
      <c r="I107" t="s">
        <v>2002</v>
      </c>
    </row>
    <row r="108" spans="1:9" x14ac:dyDescent="0.25">
      <c r="A108" t="s">
        <v>1923</v>
      </c>
      <c r="B108" t="s">
        <v>1727</v>
      </c>
      <c r="C108" t="s">
        <v>1998</v>
      </c>
      <c r="D108" t="s">
        <v>1999</v>
      </c>
      <c r="E108" s="4">
        <v>-7.9738738384000003</v>
      </c>
      <c r="F108" s="5">
        <v>-4.8313084060999998</v>
      </c>
      <c r="G108" t="s">
        <v>2000</v>
      </c>
      <c r="H108" t="s">
        <v>2004</v>
      </c>
      <c r="I108" t="s">
        <v>2005</v>
      </c>
    </row>
    <row r="109" spans="1:9" x14ac:dyDescent="0.25">
      <c r="A109" t="s">
        <v>1923</v>
      </c>
      <c r="B109" t="s">
        <v>1563</v>
      </c>
      <c r="C109" t="s">
        <v>2006</v>
      </c>
      <c r="D109" t="s">
        <v>2007</v>
      </c>
      <c r="E109" s="4">
        <v>-7.2442415678999996</v>
      </c>
      <c r="F109" s="5">
        <v>-4.3289199171000003</v>
      </c>
      <c r="G109" t="s">
        <v>2008</v>
      </c>
      <c r="H109" t="s">
        <v>2009</v>
      </c>
      <c r="I109" t="s">
        <v>2010</v>
      </c>
    </row>
    <row r="110" spans="1:9" x14ac:dyDescent="0.25">
      <c r="A110" t="s">
        <v>1923</v>
      </c>
      <c r="B110" t="s">
        <v>1727</v>
      </c>
      <c r="C110" t="s">
        <v>2011</v>
      </c>
      <c r="D110" t="s">
        <v>2012</v>
      </c>
      <c r="E110" s="4">
        <v>-5.1500927225000002</v>
      </c>
      <c r="F110" s="5">
        <v>-2.8447999927000001</v>
      </c>
      <c r="G110" t="s">
        <v>2013</v>
      </c>
      <c r="H110" t="s">
        <v>2014</v>
      </c>
      <c r="I110" t="s">
        <v>2015</v>
      </c>
    </row>
    <row r="111" spans="1:9" x14ac:dyDescent="0.25">
      <c r="A111" t="s">
        <v>1923</v>
      </c>
      <c r="B111" t="s">
        <v>1727</v>
      </c>
      <c r="C111" t="s">
        <v>2016</v>
      </c>
      <c r="D111" t="s">
        <v>2017</v>
      </c>
      <c r="E111" s="4">
        <v>-4.0401076126</v>
      </c>
      <c r="F111" s="5">
        <v>-2.0397751720000001</v>
      </c>
      <c r="G111" t="s">
        <v>2018</v>
      </c>
      <c r="H111" t="s">
        <v>2014</v>
      </c>
      <c r="I111" t="s">
        <v>2015</v>
      </c>
    </row>
    <row r="112" spans="1:9" x14ac:dyDescent="0.25">
      <c r="A112" t="s">
        <v>1923</v>
      </c>
      <c r="B112" t="s">
        <v>1727</v>
      </c>
      <c r="C112" t="s">
        <v>2019</v>
      </c>
      <c r="D112" t="s">
        <v>2020</v>
      </c>
      <c r="E112" s="4">
        <v>-3.6062459208000002</v>
      </c>
      <c r="F112" s="5">
        <v>-1.7166236559000001</v>
      </c>
      <c r="G112" t="s">
        <v>2021</v>
      </c>
      <c r="H112" t="s">
        <v>2014</v>
      </c>
      <c r="I112" t="s">
        <v>2015</v>
      </c>
    </row>
    <row r="113" spans="1:9" x14ac:dyDescent="0.25">
      <c r="A113" t="s">
        <v>1924</v>
      </c>
      <c r="B113" t="s">
        <v>1727</v>
      </c>
      <c r="C113" t="s">
        <v>2023</v>
      </c>
      <c r="D113" t="s">
        <v>2024</v>
      </c>
      <c r="E113" s="4">
        <v>-7.6423500855000004</v>
      </c>
      <c r="F113" s="5">
        <v>-4.5966946661000003</v>
      </c>
      <c r="G113" t="s">
        <v>2025</v>
      </c>
      <c r="H113" t="s">
        <v>2026</v>
      </c>
      <c r="I113" t="s">
        <v>2027</v>
      </c>
    </row>
    <row r="114" spans="1:9" x14ac:dyDescent="0.25">
      <c r="A114" t="s">
        <v>1930</v>
      </c>
      <c r="B114" t="s">
        <v>1727</v>
      </c>
      <c r="C114" t="s">
        <v>2023</v>
      </c>
      <c r="D114" t="s">
        <v>2024</v>
      </c>
      <c r="E114" s="4">
        <v>-7.6423500855000004</v>
      </c>
      <c r="F114" s="5">
        <v>-4.5966946661000003</v>
      </c>
      <c r="G114" t="s">
        <v>2025</v>
      </c>
      <c r="H114" t="s">
        <v>2029</v>
      </c>
      <c r="I114" t="s">
        <v>2030</v>
      </c>
    </row>
    <row r="115" spans="1:9" x14ac:dyDescent="0.25">
      <c r="A115" t="s">
        <v>1930</v>
      </c>
      <c r="B115" t="s">
        <v>1727</v>
      </c>
      <c r="C115" t="s">
        <v>2031</v>
      </c>
      <c r="D115" t="s">
        <v>2032</v>
      </c>
      <c r="E115" s="4">
        <v>-5.8329438730999996</v>
      </c>
      <c r="F115" s="5">
        <v>-3.2266211475</v>
      </c>
      <c r="G115" t="s">
        <v>2033</v>
      </c>
      <c r="H115" t="s">
        <v>2034</v>
      </c>
      <c r="I115" t="s">
        <v>2035</v>
      </c>
    </row>
    <row r="116" spans="1:9" x14ac:dyDescent="0.25">
      <c r="A116" t="s">
        <v>1930</v>
      </c>
      <c r="B116" t="s">
        <v>1727</v>
      </c>
      <c r="C116" t="s">
        <v>2036</v>
      </c>
      <c r="D116" t="s">
        <v>2037</v>
      </c>
      <c r="E116" s="4">
        <v>-2.7365423128000002</v>
      </c>
      <c r="F116" s="5">
        <v>-1.0619547557</v>
      </c>
      <c r="G116" t="s">
        <v>2038</v>
      </c>
      <c r="H116" t="s">
        <v>2039</v>
      </c>
      <c r="I116" t="s">
        <v>2040</v>
      </c>
    </row>
    <row r="117" spans="1:9" x14ac:dyDescent="0.25">
      <c r="A117" t="s">
        <v>1995</v>
      </c>
      <c r="B117" t="s">
        <v>1727</v>
      </c>
      <c r="C117" t="s">
        <v>2042</v>
      </c>
      <c r="D117" t="s">
        <v>2043</v>
      </c>
      <c r="E117" s="4">
        <v>-6.9359758756999996</v>
      </c>
      <c r="F117" s="5">
        <v>-4.0664117154000001</v>
      </c>
      <c r="G117" t="s">
        <v>2044</v>
      </c>
      <c r="H117" t="s">
        <v>2045</v>
      </c>
      <c r="I117" t="s">
        <v>2046</v>
      </c>
    </row>
    <row r="118" spans="1:9" x14ac:dyDescent="0.25">
      <c r="A118" t="s">
        <v>1996</v>
      </c>
      <c r="B118" t="s">
        <v>1727</v>
      </c>
      <c r="C118" t="s">
        <v>2042</v>
      </c>
      <c r="D118" t="s">
        <v>2043</v>
      </c>
      <c r="E118" s="4">
        <v>-6.9359758756999996</v>
      </c>
      <c r="F118" s="5">
        <v>-4.0664117154000001</v>
      </c>
      <c r="G118" t="s">
        <v>2044</v>
      </c>
      <c r="H118" t="s">
        <v>2047</v>
      </c>
      <c r="I118" t="s">
        <v>2048</v>
      </c>
    </row>
    <row r="119" spans="1:9" x14ac:dyDescent="0.25">
      <c r="A119" t="s">
        <v>1996</v>
      </c>
      <c r="B119" t="s">
        <v>1631</v>
      </c>
      <c r="C119" t="s">
        <v>2049</v>
      </c>
      <c r="D119" t="s">
        <v>2050</v>
      </c>
      <c r="E119" s="4">
        <v>-6.3814077025999998</v>
      </c>
      <c r="F119" s="5">
        <v>-3.6475061442999999</v>
      </c>
      <c r="G119" t="s">
        <v>2051</v>
      </c>
      <c r="H119" t="s">
        <v>2052</v>
      </c>
      <c r="I119" t="s">
        <v>2053</v>
      </c>
    </row>
    <row r="120" spans="1:9" x14ac:dyDescent="0.25">
      <c r="A120" t="s">
        <v>1996</v>
      </c>
      <c r="B120" t="s">
        <v>1727</v>
      </c>
      <c r="C120" t="s">
        <v>2054</v>
      </c>
      <c r="D120" t="s">
        <v>2055</v>
      </c>
      <c r="E120" s="4">
        <v>-6.2350986796000001</v>
      </c>
      <c r="F120" s="5">
        <v>-3.5218817202000001</v>
      </c>
      <c r="G120" t="s">
        <v>2056</v>
      </c>
      <c r="H120" t="s">
        <v>2057</v>
      </c>
      <c r="I120" t="s">
        <v>2058</v>
      </c>
    </row>
    <row r="121" spans="1:9" x14ac:dyDescent="0.25">
      <c r="A121" t="s">
        <v>1996</v>
      </c>
      <c r="B121" t="s">
        <v>1727</v>
      </c>
      <c r="C121" t="s">
        <v>2059</v>
      </c>
      <c r="D121" t="s">
        <v>2060</v>
      </c>
      <c r="E121" s="4">
        <v>-6.2164556934000004</v>
      </c>
      <c r="F121" s="5">
        <v>-3.5132229547999998</v>
      </c>
      <c r="G121" t="s">
        <v>2061</v>
      </c>
      <c r="H121" t="s">
        <v>2062</v>
      </c>
      <c r="I121" t="s">
        <v>2063</v>
      </c>
    </row>
    <row r="122" spans="1:9" x14ac:dyDescent="0.25">
      <c r="A122" t="s">
        <v>1996</v>
      </c>
      <c r="B122" t="s">
        <v>1727</v>
      </c>
      <c r="C122" t="s">
        <v>2064</v>
      </c>
      <c r="D122" t="s">
        <v>2065</v>
      </c>
      <c r="E122" s="4">
        <v>-6.1079182599999999</v>
      </c>
      <c r="F122" s="5">
        <v>-3.4144453587000001</v>
      </c>
      <c r="G122" t="s">
        <v>2066</v>
      </c>
      <c r="H122" t="s">
        <v>2067</v>
      </c>
      <c r="I122" t="s">
        <v>2068</v>
      </c>
    </row>
    <row r="123" spans="1:9" x14ac:dyDescent="0.25">
      <c r="A123" t="s">
        <v>1996</v>
      </c>
      <c r="B123" t="s">
        <v>1727</v>
      </c>
      <c r="C123" t="s">
        <v>2069</v>
      </c>
      <c r="D123" t="s">
        <v>2070</v>
      </c>
      <c r="E123" s="4">
        <v>-6.0370091546999998</v>
      </c>
      <c r="F123" s="5">
        <v>-3.3530815714000002</v>
      </c>
      <c r="G123" t="s">
        <v>2071</v>
      </c>
      <c r="H123" t="s">
        <v>2072</v>
      </c>
      <c r="I123" t="s">
        <v>2073</v>
      </c>
    </row>
    <row r="124" spans="1:9" x14ac:dyDescent="0.25">
      <c r="A124" t="s">
        <v>1996</v>
      </c>
      <c r="B124" t="s">
        <v>1727</v>
      </c>
      <c r="C124" t="s">
        <v>2074</v>
      </c>
      <c r="D124" t="s">
        <v>2075</v>
      </c>
      <c r="E124" s="4">
        <v>-5.9076702261999996</v>
      </c>
      <c r="F124" s="5">
        <v>-3.2458423052000001</v>
      </c>
      <c r="G124" t="s">
        <v>2076</v>
      </c>
      <c r="H124" t="s">
        <v>2072</v>
      </c>
      <c r="I124" t="s">
        <v>2073</v>
      </c>
    </row>
    <row r="125" spans="1:9" x14ac:dyDescent="0.25">
      <c r="A125" t="s">
        <v>1996</v>
      </c>
      <c r="B125" t="s">
        <v>1563</v>
      </c>
      <c r="C125" t="s">
        <v>2077</v>
      </c>
      <c r="D125" t="s">
        <v>2078</v>
      </c>
      <c r="E125" s="4">
        <v>-5.9023316401999999</v>
      </c>
      <c r="F125" s="5">
        <v>-3.2458423052000001</v>
      </c>
      <c r="G125" t="s">
        <v>2079</v>
      </c>
      <c r="H125" t="s">
        <v>2080</v>
      </c>
      <c r="I125" t="s">
        <v>2081</v>
      </c>
    </row>
    <row r="126" spans="1:9" x14ac:dyDescent="0.25">
      <c r="A126" t="s">
        <v>1996</v>
      </c>
      <c r="B126" t="s">
        <v>1727</v>
      </c>
      <c r="C126" t="s">
        <v>2082</v>
      </c>
      <c r="D126" t="s">
        <v>2083</v>
      </c>
      <c r="E126" s="4">
        <v>-5.8561976589000002</v>
      </c>
      <c r="F126" s="5">
        <v>-3.2282625539000001</v>
      </c>
      <c r="G126" t="s">
        <v>2084</v>
      </c>
      <c r="H126" t="s">
        <v>2085</v>
      </c>
      <c r="I126" t="s">
        <v>2086</v>
      </c>
    </row>
    <row r="127" spans="1:9" x14ac:dyDescent="0.25">
      <c r="A127" t="s">
        <v>1996</v>
      </c>
      <c r="B127" t="s">
        <v>1727</v>
      </c>
      <c r="C127" t="s">
        <v>2087</v>
      </c>
      <c r="D127" t="s">
        <v>2088</v>
      </c>
      <c r="E127" s="4">
        <v>-5.7595172400000001</v>
      </c>
      <c r="F127" s="5">
        <v>-3.1909830754000001</v>
      </c>
      <c r="G127" t="s">
        <v>2089</v>
      </c>
      <c r="H127" t="s">
        <v>2067</v>
      </c>
      <c r="I127" t="s">
        <v>2068</v>
      </c>
    </row>
    <row r="128" spans="1:9" x14ac:dyDescent="0.25">
      <c r="A128" t="s">
        <v>1996</v>
      </c>
      <c r="B128" t="s">
        <v>1727</v>
      </c>
      <c r="C128" t="s">
        <v>2090</v>
      </c>
      <c r="D128" t="s">
        <v>2091</v>
      </c>
      <c r="E128" s="4">
        <v>-5.7278289904999999</v>
      </c>
      <c r="F128" s="5">
        <v>-3.1873235493999998</v>
      </c>
      <c r="G128" t="s">
        <v>2092</v>
      </c>
      <c r="H128" t="s">
        <v>2093</v>
      </c>
      <c r="I128" t="s">
        <v>2094</v>
      </c>
    </row>
    <row r="129" spans="1:9" x14ac:dyDescent="0.25">
      <c r="A129" t="s">
        <v>1996</v>
      </c>
      <c r="B129" t="s">
        <v>1727</v>
      </c>
      <c r="C129" t="s">
        <v>2095</v>
      </c>
      <c r="D129" t="s">
        <v>2096</v>
      </c>
      <c r="E129" s="4">
        <v>-5.6933978827000002</v>
      </c>
      <c r="F129" s="5">
        <v>-3.1727872704000002</v>
      </c>
      <c r="G129" t="s">
        <v>2097</v>
      </c>
      <c r="H129" t="s">
        <v>2098</v>
      </c>
      <c r="I129" t="s">
        <v>2099</v>
      </c>
    </row>
    <row r="130" spans="1:9" x14ac:dyDescent="0.25">
      <c r="A130" t="s">
        <v>1996</v>
      </c>
      <c r="B130" t="s">
        <v>1727</v>
      </c>
      <c r="C130" t="s">
        <v>2100</v>
      </c>
      <c r="D130" t="s">
        <v>2101</v>
      </c>
      <c r="E130" s="4">
        <v>-5.6857497973999997</v>
      </c>
      <c r="F130" s="5">
        <v>-3.1715732951</v>
      </c>
      <c r="G130" t="s">
        <v>2102</v>
      </c>
      <c r="H130" t="s">
        <v>2093</v>
      </c>
      <c r="I130" t="s">
        <v>2094</v>
      </c>
    </row>
    <row r="131" spans="1:9" x14ac:dyDescent="0.25">
      <c r="A131" t="s">
        <v>1996</v>
      </c>
      <c r="B131" t="s">
        <v>1727</v>
      </c>
      <c r="C131" t="s">
        <v>2103</v>
      </c>
      <c r="D131" t="s">
        <v>2104</v>
      </c>
      <c r="E131" s="4">
        <v>-5.6682349959999998</v>
      </c>
      <c r="F131" s="5">
        <v>-3.1666476210000001</v>
      </c>
      <c r="G131" t="s">
        <v>2105</v>
      </c>
      <c r="H131" t="s">
        <v>2106</v>
      </c>
      <c r="I131" t="s">
        <v>2107</v>
      </c>
    </row>
    <row r="132" spans="1:9" x14ac:dyDescent="0.25">
      <c r="A132" t="s">
        <v>1996</v>
      </c>
      <c r="B132" t="s">
        <v>1727</v>
      </c>
      <c r="C132" t="s">
        <v>2108</v>
      </c>
      <c r="D132" t="s">
        <v>2109</v>
      </c>
      <c r="E132" s="4">
        <v>-5.4815796009</v>
      </c>
      <c r="F132" s="5">
        <v>-3.0379841727999999</v>
      </c>
      <c r="G132" t="s">
        <v>2110</v>
      </c>
      <c r="H132" t="s">
        <v>2098</v>
      </c>
      <c r="I132" t="s">
        <v>2099</v>
      </c>
    </row>
    <row r="133" spans="1:9" x14ac:dyDescent="0.25">
      <c r="A133" t="s">
        <v>1996</v>
      </c>
      <c r="B133" t="s">
        <v>1727</v>
      </c>
      <c r="C133" t="s">
        <v>2111</v>
      </c>
      <c r="D133" t="s">
        <v>2112</v>
      </c>
      <c r="E133" s="4">
        <v>-5.3130404822999999</v>
      </c>
      <c r="F133" s="5">
        <v>-2.9394829209000002</v>
      </c>
      <c r="G133" t="s">
        <v>2113</v>
      </c>
      <c r="H133" t="s">
        <v>2114</v>
      </c>
      <c r="I133" t="s">
        <v>2115</v>
      </c>
    </row>
    <row r="134" spans="1:9" x14ac:dyDescent="0.25">
      <c r="A134" t="s">
        <v>1996</v>
      </c>
      <c r="B134" t="s">
        <v>1727</v>
      </c>
      <c r="C134" t="s">
        <v>2116</v>
      </c>
      <c r="D134" t="s">
        <v>2117</v>
      </c>
      <c r="E134" s="4">
        <v>-5.258510974</v>
      </c>
      <c r="F134" s="5">
        <v>-2.911825559</v>
      </c>
      <c r="G134" t="s">
        <v>2118</v>
      </c>
      <c r="H134" t="s">
        <v>2098</v>
      </c>
      <c r="I134" t="s">
        <v>2099</v>
      </c>
    </row>
    <row r="135" spans="1:9" x14ac:dyDescent="0.25">
      <c r="A135" t="s">
        <v>1996</v>
      </c>
      <c r="B135" t="s">
        <v>1727</v>
      </c>
      <c r="C135" t="s">
        <v>2119</v>
      </c>
      <c r="D135" t="s">
        <v>2120</v>
      </c>
      <c r="E135" s="4">
        <v>-4.8995994799</v>
      </c>
      <c r="F135" s="5">
        <v>-2.6498240779</v>
      </c>
      <c r="G135" t="s">
        <v>2121</v>
      </c>
      <c r="H135" t="s">
        <v>2122</v>
      </c>
      <c r="I135" t="s">
        <v>2123</v>
      </c>
    </row>
    <row r="136" spans="1:9" x14ac:dyDescent="0.25">
      <c r="A136" t="s">
        <v>1996</v>
      </c>
      <c r="B136" t="s">
        <v>1563</v>
      </c>
      <c r="C136" t="s">
        <v>2124</v>
      </c>
      <c r="D136" t="s">
        <v>2125</v>
      </c>
      <c r="E136" s="4">
        <v>-4.7903608005000002</v>
      </c>
      <c r="F136" s="5">
        <v>-2.5866901857000002</v>
      </c>
      <c r="G136" t="s">
        <v>2126</v>
      </c>
      <c r="H136" t="s">
        <v>2127</v>
      </c>
      <c r="I136" t="s">
        <v>2128</v>
      </c>
    </row>
    <row r="137" spans="1:9" x14ac:dyDescent="0.25">
      <c r="A137" t="s">
        <v>1996</v>
      </c>
      <c r="B137" t="s">
        <v>1727</v>
      </c>
      <c r="C137" t="s">
        <v>2129</v>
      </c>
      <c r="D137" t="s">
        <v>2130</v>
      </c>
      <c r="E137" s="4">
        <v>-4.4736243218</v>
      </c>
      <c r="F137" s="5">
        <v>-2.3573878281999998</v>
      </c>
      <c r="G137" t="s">
        <v>2131</v>
      </c>
      <c r="H137" t="s">
        <v>2132</v>
      </c>
      <c r="I137" t="s">
        <v>2133</v>
      </c>
    </row>
    <row r="138" spans="1:9" x14ac:dyDescent="0.25">
      <c r="A138" t="s">
        <v>1996</v>
      </c>
      <c r="B138" t="s">
        <v>1631</v>
      </c>
      <c r="C138" t="s">
        <v>2134</v>
      </c>
      <c r="D138" t="s">
        <v>2135</v>
      </c>
      <c r="E138" s="4">
        <v>-4.2457558522000003</v>
      </c>
      <c r="F138" s="5">
        <v>-2.1715798114</v>
      </c>
      <c r="G138" t="s">
        <v>2136</v>
      </c>
      <c r="H138" t="s">
        <v>2137</v>
      </c>
      <c r="I138" t="s">
        <v>2138</v>
      </c>
    </row>
    <row r="139" spans="1:9" x14ac:dyDescent="0.25">
      <c r="A139" t="s">
        <v>1996</v>
      </c>
      <c r="B139" t="s">
        <v>1631</v>
      </c>
      <c r="C139" t="s">
        <v>2139</v>
      </c>
      <c r="D139" t="s">
        <v>2140</v>
      </c>
      <c r="E139" s="4">
        <v>-3.6605013617000002</v>
      </c>
      <c r="F139" s="5">
        <v>-1.75942015</v>
      </c>
      <c r="G139" t="s">
        <v>1709</v>
      </c>
      <c r="H139" t="s">
        <v>2141</v>
      </c>
      <c r="I139" t="s">
        <v>2142</v>
      </c>
    </row>
    <row r="140" spans="1:9" x14ac:dyDescent="0.25">
      <c r="A140" t="s">
        <v>1996</v>
      </c>
      <c r="B140" t="s">
        <v>1727</v>
      </c>
      <c r="C140" t="s">
        <v>2143</v>
      </c>
      <c r="D140" t="s">
        <v>2144</v>
      </c>
      <c r="E140" s="4">
        <v>-3.6039165832000002</v>
      </c>
      <c r="F140" s="5">
        <v>-1.7166236559000001</v>
      </c>
      <c r="G140" t="s">
        <v>2145</v>
      </c>
      <c r="H140" t="s">
        <v>2146</v>
      </c>
      <c r="I140" t="s">
        <v>2147</v>
      </c>
    </row>
    <row r="141" spans="1:9" x14ac:dyDescent="0.25">
      <c r="A141" t="s">
        <v>1996</v>
      </c>
      <c r="B141" t="s">
        <v>1563</v>
      </c>
      <c r="C141" t="s">
        <v>2148</v>
      </c>
      <c r="D141" t="s">
        <v>2149</v>
      </c>
      <c r="E141" s="4">
        <v>-3.6039165832000002</v>
      </c>
      <c r="F141" s="5">
        <v>-1.7166236559000001</v>
      </c>
      <c r="G141" t="s">
        <v>2145</v>
      </c>
      <c r="H141" t="s">
        <v>2150</v>
      </c>
      <c r="I141" t="s">
        <v>2151</v>
      </c>
    </row>
    <row r="142" spans="1:9" x14ac:dyDescent="0.25">
      <c r="A142" t="s">
        <v>1996</v>
      </c>
      <c r="B142" t="s">
        <v>1563</v>
      </c>
      <c r="C142" t="s">
        <v>2152</v>
      </c>
      <c r="D142" t="s">
        <v>2050</v>
      </c>
      <c r="E142" s="4">
        <v>-3.6039165832000002</v>
      </c>
      <c r="F142" s="5">
        <v>-1.7166236559000001</v>
      </c>
      <c r="G142" t="s">
        <v>2145</v>
      </c>
      <c r="H142" t="s">
        <v>2127</v>
      </c>
      <c r="I142" t="s">
        <v>2128</v>
      </c>
    </row>
    <row r="143" spans="1:9" x14ac:dyDescent="0.25">
      <c r="A143" t="s">
        <v>1996</v>
      </c>
      <c r="B143" t="s">
        <v>1727</v>
      </c>
      <c r="C143" t="s">
        <v>2153</v>
      </c>
      <c r="D143" t="s">
        <v>2154</v>
      </c>
      <c r="E143" s="4">
        <v>-3.4791675374</v>
      </c>
      <c r="F143" s="5">
        <v>-1.6321692050000001</v>
      </c>
      <c r="G143" t="s">
        <v>2155</v>
      </c>
      <c r="H143" t="s">
        <v>2132</v>
      </c>
      <c r="I143" t="s">
        <v>2133</v>
      </c>
    </row>
    <row r="144" spans="1:9" x14ac:dyDescent="0.25">
      <c r="A144" t="s">
        <v>1996</v>
      </c>
      <c r="B144" t="s">
        <v>1727</v>
      </c>
      <c r="C144" t="s">
        <v>2156</v>
      </c>
      <c r="D144" t="s">
        <v>2157</v>
      </c>
      <c r="E144" s="4">
        <v>-3.4721547581999999</v>
      </c>
      <c r="F144" s="5">
        <v>-1.6278964631999999</v>
      </c>
      <c r="G144" t="s">
        <v>2158</v>
      </c>
      <c r="H144" t="s">
        <v>2159</v>
      </c>
      <c r="I144" t="s">
        <v>2160</v>
      </c>
    </row>
    <row r="145" spans="1:9" x14ac:dyDescent="0.25">
      <c r="A145" t="s">
        <v>1996</v>
      </c>
      <c r="B145" t="s">
        <v>1727</v>
      </c>
      <c r="C145" t="s">
        <v>2161</v>
      </c>
      <c r="D145" t="s">
        <v>2162</v>
      </c>
      <c r="E145" s="4">
        <v>-3.1715139977</v>
      </c>
      <c r="F145" s="5">
        <v>-1.3918549488</v>
      </c>
      <c r="G145" t="s">
        <v>2163</v>
      </c>
      <c r="H145" t="s">
        <v>2164</v>
      </c>
      <c r="I145" t="s">
        <v>2165</v>
      </c>
    </row>
    <row r="146" spans="1:9" x14ac:dyDescent="0.25">
      <c r="A146" t="s">
        <v>1996</v>
      </c>
      <c r="B146" t="s">
        <v>1727</v>
      </c>
      <c r="C146" t="s">
        <v>2166</v>
      </c>
      <c r="D146" t="s">
        <v>2167</v>
      </c>
      <c r="E146" s="4">
        <v>-3.1715139977</v>
      </c>
      <c r="F146" s="5">
        <v>-1.3918549488</v>
      </c>
      <c r="G146" t="s">
        <v>2163</v>
      </c>
      <c r="H146" t="s">
        <v>2164</v>
      </c>
      <c r="I146" t="s">
        <v>2165</v>
      </c>
    </row>
    <row r="147" spans="1:9" x14ac:dyDescent="0.25">
      <c r="A147" t="s">
        <v>1996</v>
      </c>
      <c r="B147" t="s">
        <v>1563</v>
      </c>
      <c r="C147" t="s">
        <v>2168</v>
      </c>
      <c r="D147" t="s">
        <v>2169</v>
      </c>
      <c r="E147" s="4">
        <v>-3.0512649366</v>
      </c>
      <c r="F147" s="5">
        <v>-1.3109608867</v>
      </c>
      <c r="G147" t="s">
        <v>2170</v>
      </c>
      <c r="H147" t="s">
        <v>2171</v>
      </c>
      <c r="I147" t="s">
        <v>2172</v>
      </c>
    </row>
    <row r="148" spans="1:9" x14ac:dyDescent="0.25">
      <c r="A148" t="s">
        <v>1996</v>
      </c>
      <c r="B148" t="s">
        <v>1620</v>
      </c>
      <c r="C148" t="s">
        <v>2173</v>
      </c>
      <c r="D148" t="s">
        <v>2174</v>
      </c>
      <c r="E148" s="4">
        <v>-2.9762396829000002</v>
      </c>
      <c r="F148" s="5">
        <v>-1.2548667188</v>
      </c>
      <c r="G148" t="s">
        <v>2175</v>
      </c>
      <c r="H148" t="s">
        <v>2176</v>
      </c>
      <c r="I148" t="s">
        <v>2177</v>
      </c>
    </row>
    <row r="149" spans="1:9" x14ac:dyDescent="0.25">
      <c r="A149" t="s">
        <v>1996</v>
      </c>
      <c r="B149" t="s">
        <v>1563</v>
      </c>
      <c r="C149" t="s">
        <v>2178</v>
      </c>
      <c r="D149" t="s">
        <v>2179</v>
      </c>
      <c r="E149" s="4">
        <v>-2.8784561634000001</v>
      </c>
      <c r="F149" s="5">
        <v>-1.1732448589</v>
      </c>
      <c r="G149" t="s">
        <v>2180</v>
      </c>
      <c r="H149" t="s">
        <v>2181</v>
      </c>
      <c r="I149" t="s">
        <v>2182</v>
      </c>
    </row>
    <row r="150" spans="1:9" x14ac:dyDescent="0.25">
      <c r="A150" t="s">
        <v>1996</v>
      </c>
      <c r="B150" t="s">
        <v>1727</v>
      </c>
      <c r="C150" t="s">
        <v>2183</v>
      </c>
      <c r="D150" t="s">
        <v>2184</v>
      </c>
      <c r="E150" s="4">
        <v>-2.8736654144</v>
      </c>
      <c r="F150" s="5">
        <v>-1.1714185888999999</v>
      </c>
      <c r="G150" t="s">
        <v>2185</v>
      </c>
      <c r="H150" t="s">
        <v>2186</v>
      </c>
      <c r="I150" t="s">
        <v>2187</v>
      </c>
    </row>
    <row r="151" spans="1:9" x14ac:dyDescent="0.25">
      <c r="A151" t="s">
        <v>1996</v>
      </c>
      <c r="B151" t="s">
        <v>1727</v>
      </c>
      <c r="C151" t="s">
        <v>2188</v>
      </c>
      <c r="D151" t="s">
        <v>2189</v>
      </c>
      <c r="E151" s="4">
        <v>-2.8736654144</v>
      </c>
      <c r="F151" s="5">
        <v>-1.1714185888999999</v>
      </c>
      <c r="G151" t="s">
        <v>2185</v>
      </c>
      <c r="H151" t="s">
        <v>2186</v>
      </c>
      <c r="I151" t="s">
        <v>2187</v>
      </c>
    </row>
    <row r="152" spans="1:9" x14ac:dyDescent="0.25">
      <c r="A152" t="s">
        <v>1996</v>
      </c>
      <c r="B152" t="s">
        <v>1727</v>
      </c>
      <c r="C152" t="s">
        <v>2190</v>
      </c>
      <c r="D152" t="s">
        <v>2191</v>
      </c>
      <c r="E152" s="4">
        <v>-2.8736654144</v>
      </c>
      <c r="F152" s="5">
        <v>-1.1714185888999999</v>
      </c>
      <c r="G152" t="s">
        <v>2185</v>
      </c>
      <c r="H152" t="s">
        <v>2186</v>
      </c>
      <c r="I152" t="s">
        <v>2187</v>
      </c>
    </row>
    <row r="153" spans="1:9" x14ac:dyDescent="0.25">
      <c r="A153" t="s">
        <v>1996</v>
      </c>
      <c r="B153" t="s">
        <v>1727</v>
      </c>
      <c r="C153" t="s">
        <v>2192</v>
      </c>
      <c r="D153" t="s">
        <v>2193</v>
      </c>
      <c r="E153" s="4">
        <v>-2.7159744309999998</v>
      </c>
      <c r="F153" s="5">
        <v>-1.0438716434999999</v>
      </c>
      <c r="G153" t="s">
        <v>2194</v>
      </c>
      <c r="H153" t="s">
        <v>2195</v>
      </c>
      <c r="I153" t="s">
        <v>2196</v>
      </c>
    </row>
    <row r="154" spans="1:9" x14ac:dyDescent="0.25">
      <c r="A154" t="s">
        <v>1996</v>
      </c>
      <c r="B154" t="s">
        <v>1727</v>
      </c>
      <c r="C154" t="s">
        <v>2197</v>
      </c>
      <c r="D154" t="s">
        <v>2198</v>
      </c>
      <c r="E154" s="4">
        <v>-2.7159744309999998</v>
      </c>
      <c r="F154" s="5">
        <v>-1.0438716434999999</v>
      </c>
      <c r="G154" t="s">
        <v>2194</v>
      </c>
      <c r="H154" t="s">
        <v>2195</v>
      </c>
      <c r="I154" t="s">
        <v>2196</v>
      </c>
    </row>
    <row r="155" spans="1:9" x14ac:dyDescent="0.25">
      <c r="A155" t="s">
        <v>1996</v>
      </c>
      <c r="B155" t="s">
        <v>1727</v>
      </c>
      <c r="C155" t="s">
        <v>2199</v>
      </c>
      <c r="D155" t="s">
        <v>2200</v>
      </c>
      <c r="E155" s="4">
        <v>-2.6504988913999998</v>
      </c>
      <c r="F155" s="5">
        <v>-1.0020106917</v>
      </c>
      <c r="G155" t="s">
        <v>2201</v>
      </c>
      <c r="H155" t="s">
        <v>2164</v>
      </c>
      <c r="I155" t="s">
        <v>2165</v>
      </c>
    </row>
    <row r="156" spans="1:9" x14ac:dyDescent="0.25">
      <c r="A156" t="s">
        <v>1996</v>
      </c>
      <c r="B156" t="s">
        <v>1727</v>
      </c>
      <c r="C156" t="s">
        <v>2202</v>
      </c>
      <c r="D156" t="s">
        <v>2203</v>
      </c>
      <c r="E156" s="4">
        <v>-2.6504988913999998</v>
      </c>
      <c r="F156" s="5">
        <v>-1.0020106917</v>
      </c>
      <c r="G156" t="s">
        <v>2201</v>
      </c>
      <c r="H156" t="s">
        <v>2164</v>
      </c>
      <c r="I156" t="s">
        <v>2165</v>
      </c>
    </row>
    <row r="157" spans="1:9" x14ac:dyDescent="0.25">
      <c r="A157" t="s">
        <v>1996</v>
      </c>
      <c r="B157" t="s">
        <v>1727</v>
      </c>
      <c r="C157" t="s">
        <v>2204</v>
      </c>
      <c r="D157" t="s">
        <v>2205</v>
      </c>
      <c r="E157" s="4">
        <v>-2.6504988913999998</v>
      </c>
      <c r="F157" s="5">
        <v>-1.0020106917</v>
      </c>
      <c r="G157" t="s">
        <v>2201</v>
      </c>
      <c r="H157" t="s">
        <v>2164</v>
      </c>
      <c r="I157" t="s">
        <v>2165</v>
      </c>
    </row>
    <row r="158" spans="1:9" x14ac:dyDescent="0.25">
      <c r="A158" t="s">
        <v>1996</v>
      </c>
      <c r="B158" t="s">
        <v>1727</v>
      </c>
      <c r="C158" t="s">
        <v>2206</v>
      </c>
      <c r="D158" t="s">
        <v>2207</v>
      </c>
      <c r="E158" s="4">
        <v>-2.5357488856999999</v>
      </c>
      <c r="F158" s="5">
        <v>-0.91415799170000001</v>
      </c>
      <c r="G158" t="s">
        <v>2208</v>
      </c>
      <c r="H158" t="s">
        <v>2209</v>
      </c>
      <c r="I158" t="s">
        <v>2210</v>
      </c>
    </row>
    <row r="159" spans="1:9" x14ac:dyDescent="0.25">
      <c r="A159" t="s">
        <v>1996</v>
      </c>
      <c r="B159" t="s">
        <v>1727</v>
      </c>
      <c r="C159" t="s">
        <v>2211</v>
      </c>
      <c r="D159" t="s">
        <v>2212</v>
      </c>
      <c r="E159" s="4">
        <v>-2.5256196068999999</v>
      </c>
      <c r="F159" s="5">
        <v>-0.90809898160000002</v>
      </c>
      <c r="G159" t="s">
        <v>2213</v>
      </c>
      <c r="H159" t="s">
        <v>2132</v>
      </c>
      <c r="I159" t="s">
        <v>2133</v>
      </c>
    </row>
    <row r="160" spans="1:9" x14ac:dyDescent="0.25">
      <c r="A160" t="s">
        <v>1996</v>
      </c>
      <c r="B160" t="s">
        <v>1727</v>
      </c>
      <c r="C160" t="s">
        <v>2214</v>
      </c>
      <c r="D160" t="s">
        <v>2215</v>
      </c>
      <c r="E160" s="4">
        <v>-2.5121411240999998</v>
      </c>
      <c r="F160" s="5">
        <v>-0.89893732540000004</v>
      </c>
      <c r="G160" t="s">
        <v>2216</v>
      </c>
      <c r="H160" t="s">
        <v>2217</v>
      </c>
      <c r="I160" t="s">
        <v>2218</v>
      </c>
    </row>
    <row r="161" spans="1:9" x14ac:dyDescent="0.25">
      <c r="A161" t="s">
        <v>1997</v>
      </c>
      <c r="B161" t="s">
        <v>1727</v>
      </c>
      <c r="C161" t="s">
        <v>2219</v>
      </c>
      <c r="D161" t="s">
        <v>2220</v>
      </c>
      <c r="E161" s="4">
        <v>-6.8389242754000001</v>
      </c>
      <c r="F161" s="5">
        <v>-4.0107528002999997</v>
      </c>
      <c r="G161" t="s">
        <v>2221</v>
      </c>
      <c r="H161" t="s">
        <v>2222</v>
      </c>
      <c r="I161" t="s">
        <v>2223</v>
      </c>
    </row>
    <row r="162" spans="1:9" x14ac:dyDescent="0.25">
      <c r="A162" t="s">
        <v>2003</v>
      </c>
      <c r="B162" t="s">
        <v>1727</v>
      </c>
      <c r="C162" t="s">
        <v>2219</v>
      </c>
      <c r="D162" t="s">
        <v>2220</v>
      </c>
      <c r="E162" s="4">
        <v>-6.8389242754000001</v>
      </c>
      <c r="F162" s="5">
        <v>-4.0107528002999997</v>
      </c>
      <c r="G162" t="s">
        <v>2221</v>
      </c>
      <c r="H162" t="s">
        <v>2224</v>
      </c>
      <c r="I162" t="s">
        <v>2225</v>
      </c>
    </row>
    <row r="163" spans="1:9" x14ac:dyDescent="0.25">
      <c r="A163" t="s">
        <v>2003</v>
      </c>
      <c r="B163" t="s">
        <v>1727</v>
      </c>
      <c r="C163" t="s">
        <v>2226</v>
      </c>
      <c r="D163" t="s">
        <v>2227</v>
      </c>
      <c r="E163" s="4">
        <v>-5.4821643308999999</v>
      </c>
      <c r="F163" s="5">
        <v>-3.0379841727999999</v>
      </c>
      <c r="G163" t="s">
        <v>2228</v>
      </c>
      <c r="H163" t="s">
        <v>2229</v>
      </c>
      <c r="I163" t="s">
        <v>2230</v>
      </c>
    </row>
    <row r="164" spans="1:9" x14ac:dyDescent="0.25">
      <c r="A164" t="s">
        <v>2003</v>
      </c>
      <c r="B164" t="s">
        <v>1631</v>
      </c>
      <c r="C164" t="s">
        <v>2231</v>
      </c>
      <c r="D164" t="s">
        <v>2232</v>
      </c>
      <c r="E164" s="4">
        <v>-5.0869195179000002</v>
      </c>
      <c r="F164" s="5">
        <v>-2.8046920920999998</v>
      </c>
      <c r="G164" t="s">
        <v>2233</v>
      </c>
      <c r="H164" t="s">
        <v>2234</v>
      </c>
      <c r="I164" t="s">
        <v>2235</v>
      </c>
    </row>
    <row r="165" spans="1:9" x14ac:dyDescent="0.25">
      <c r="A165" t="s">
        <v>2003</v>
      </c>
      <c r="B165" t="s">
        <v>1631</v>
      </c>
      <c r="C165" t="s">
        <v>2236</v>
      </c>
      <c r="D165" t="s">
        <v>2237</v>
      </c>
      <c r="E165" s="4">
        <v>-4.8775339089000003</v>
      </c>
      <c r="F165" s="5">
        <v>-2.6452846093</v>
      </c>
      <c r="G165" t="s">
        <v>1788</v>
      </c>
      <c r="H165" t="s">
        <v>2238</v>
      </c>
      <c r="I165" t="s">
        <v>2239</v>
      </c>
    </row>
    <row r="166" spans="1:9" x14ac:dyDescent="0.25">
      <c r="A166" t="s">
        <v>2003</v>
      </c>
      <c r="B166" t="s">
        <v>1631</v>
      </c>
      <c r="C166" t="s">
        <v>2240</v>
      </c>
      <c r="D166" t="s">
        <v>2241</v>
      </c>
      <c r="E166" s="4">
        <v>-4.8073009731000003</v>
      </c>
      <c r="F166" s="5">
        <v>-2.5941544665</v>
      </c>
      <c r="G166" t="s">
        <v>2242</v>
      </c>
      <c r="H166" t="s">
        <v>2243</v>
      </c>
      <c r="I166" t="s">
        <v>2244</v>
      </c>
    </row>
    <row r="167" spans="1:9" x14ac:dyDescent="0.25">
      <c r="A167" t="s">
        <v>2003</v>
      </c>
      <c r="B167" t="s">
        <v>1727</v>
      </c>
      <c r="C167" t="s">
        <v>2245</v>
      </c>
      <c r="D167" t="s">
        <v>2246</v>
      </c>
      <c r="E167" s="4">
        <v>-4.5336687943999996</v>
      </c>
      <c r="F167" s="5">
        <v>-2.3980093012000001</v>
      </c>
      <c r="G167" t="s">
        <v>2247</v>
      </c>
      <c r="H167" t="s">
        <v>2248</v>
      </c>
      <c r="I167" t="s">
        <v>2249</v>
      </c>
    </row>
    <row r="168" spans="1:9" x14ac:dyDescent="0.25">
      <c r="A168" t="s">
        <v>2003</v>
      </c>
      <c r="B168" t="s">
        <v>1727</v>
      </c>
      <c r="C168" t="s">
        <v>2250</v>
      </c>
      <c r="D168" t="s">
        <v>2251</v>
      </c>
      <c r="E168" s="4">
        <v>-4.0281245262000001</v>
      </c>
      <c r="F168" s="5">
        <v>-2.0297439742000001</v>
      </c>
      <c r="G168" t="s">
        <v>2252</v>
      </c>
      <c r="H168" t="s">
        <v>2253</v>
      </c>
      <c r="I168" t="s">
        <v>2254</v>
      </c>
    </row>
    <row r="169" spans="1:9" x14ac:dyDescent="0.25">
      <c r="A169" t="s">
        <v>2003</v>
      </c>
      <c r="B169" t="s">
        <v>1727</v>
      </c>
      <c r="C169" t="s">
        <v>2255</v>
      </c>
      <c r="D169" t="s">
        <v>2256</v>
      </c>
      <c r="E169" s="4">
        <v>-3.4822534574000001</v>
      </c>
      <c r="F169" s="5">
        <v>-1.6321692050000001</v>
      </c>
      <c r="G169" t="s">
        <v>2257</v>
      </c>
      <c r="H169" t="s">
        <v>2258</v>
      </c>
      <c r="I169" t="s">
        <v>2259</v>
      </c>
    </row>
    <row r="170" spans="1:9" x14ac:dyDescent="0.25">
      <c r="A170" t="s">
        <v>2003</v>
      </c>
      <c r="B170" t="s">
        <v>1727</v>
      </c>
      <c r="C170" t="s">
        <v>2260</v>
      </c>
      <c r="D170" t="s">
        <v>2261</v>
      </c>
      <c r="E170" s="4">
        <v>-3.4009122107</v>
      </c>
      <c r="F170" s="5">
        <v>-1.5687745484</v>
      </c>
      <c r="G170" t="s">
        <v>2262</v>
      </c>
      <c r="H170" t="s">
        <v>2263</v>
      </c>
      <c r="I170" t="s">
        <v>2264</v>
      </c>
    </row>
    <row r="171" spans="1:9" x14ac:dyDescent="0.25">
      <c r="A171" t="s">
        <v>2003</v>
      </c>
      <c r="B171" t="s">
        <v>1727</v>
      </c>
      <c r="C171" t="s">
        <v>2265</v>
      </c>
      <c r="D171" t="s">
        <v>2266</v>
      </c>
      <c r="E171" s="4">
        <v>-3.0695193782999999</v>
      </c>
      <c r="F171" s="5">
        <v>-1.3227170353</v>
      </c>
      <c r="G171" t="s">
        <v>2267</v>
      </c>
      <c r="H171" t="s">
        <v>2268</v>
      </c>
      <c r="I171" t="s">
        <v>2269</v>
      </c>
    </row>
    <row r="172" spans="1:9" x14ac:dyDescent="0.25">
      <c r="A172" t="s">
        <v>2003</v>
      </c>
      <c r="B172" t="s">
        <v>1727</v>
      </c>
      <c r="C172" t="s">
        <v>2270</v>
      </c>
      <c r="D172" t="s">
        <v>2271</v>
      </c>
      <c r="E172" s="4">
        <v>-2.9389172675999999</v>
      </c>
      <c r="F172" s="5">
        <v>-1.2226597276</v>
      </c>
      <c r="G172" t="s">
        <v>2272</v>
      </c>
      <c r="H172" t="s">
        <v>2273</v>
      </c>
      <c r="I172" t="s">
        <v>2274</v>
      </c>
    </row>
    <row r="173" spans="1:9" x14ac:dyDescent="0.25">
      <c r="A173" t="s">
        <v>2003</v>
      </c>
      <c r="B173" t="s">
        <v>1563</v>
      </c>
      <c r="C173" t="s">
        <v>2275</v>
      </c>
      <c r="D173" t="s">
        <v>2276</v>
      </c>
      <c r="E173" s="4">
        <v>-2.9389172675999999</v>
      </c>
      <c r="F173" s="5">
        <v>-1.2226597276</v>
      </c>
      <c r="G173" t="s">
        <v>2272</v>
      </c>
      <c r="H173" t="s">
        <v>2273</v>
      </c>
      <c r="I173" t="s">
        <v>2274</v>
      </c>
    </row>
    <row r="174" spans="1:9" x14ac:dyDescent="0.25">
      <c r="A174" t="s">
        <v>2003</v>
      </c>
      <c r="B174" t="s">
        <v>1727</v>
      </c>
      <c r="C174" t="s">
        <v>2277</v>
      </c>
      <c r="D174" t="s">
        <v>2278</v>
      </c>
      <c r="E174" s="4">
        <v>-2.7138634489000002</v>
      </c>
      <c r="F174" s="5">
        <v>-1.0438716434999999</v>
      </c>
      <c r="G174" t="s">
        <v>2279</v>
      </c>
      <c r="H174" t="s">
        <v>2273</v>
      </c>
      <c r="I174" t="s">
        <v>2274</v>
      </c>
    </row>
    <row r="175" spans="1:9" x14ac:dyDescent="0.25">
      <c r="A175" t="s">
        <v>2022</v>
      </c>
      <c r="B175" t="s">
        <v>1727</v>
      </c>
      <c r="C175" t="s">
        <v>2283</v>
      </c>
      <c r="D175" t="s">
        <v>2284</v>
      </c>
      <c r="E175" s="4">
        <v>-6.3338976983000004</v>
      </c>
      <c r="F175" s="5">
        <v>-3.6104615736999999</v>
      </c>
      <c r="G175" t="s">
        <v>2285</v>
      </c>
      <c r="H175" t="s">
        <v>2286</v>
      </c>
      <c r="I175" t="s">
        <v>2287</v>
      </c>
    </row>
    <row r="176" spans="1:9" x14ac:dyDescent="0.25">
      <c r="A176" t="s">
        <v>2028</v>
      </c>
      <c r="B176" t="s">
        <v>1727</v>
      </c>
      <c r="C176" t="s">
        <v>2283</v>
      </c>
      <c r="D176" t="s">
        <v>2284</v>
      </c>
      <c r="E176" s="4">
        <v>-6.3338976983000004</v>
      </c>
      <c r="F176" s="5">
        <v>-3.6104615736999999</v>
      </c>
      <c r="G176" t="s">
        <v>2285</v>
      </c>
      <c r="H176" t="s">
        <v>2286</v>
      </c>
      <c r="I176" t="s">
        <v>2287</v>
      </c>
    </row>
    <row r="177" spans="1:9" x14ac:dyDescent="0.25">
      <c r="A177" t="s">
        <v>2028</v>
      </c>
      <c r="B177" t="s">
        <v>1727</v>
      </c>
      <c r="C177" t="s">
        <v>2288</v>
      </c>
      <c r="D177" t="s">
        <v>2289</v>
      </c>
      <c r="E177" s="4">
        <v>-2.9095901569999998</v>
      </c>
      <c r="F177" s="5">
        <v>-1.1973820121000001</v>
      </c>
      <c r="G177" t="s">
        <v>2290</v>
      </c>
      <c r="H177" t="s">
        <v>2291</v>
      </c>
      <c r="I177" t="s">
        <v>2292</v>
      </c>
    </row>
    <row r="178" spans="1:9" x14ac:dyDescent="0.25">
      <c r="A178" t="s">
        <v>2028</v>
      </c>
      <c r="B178" t="s">
        <v>1727</v>
      </c>
      <c r="C178" t="s">
        <v>2293</v>
      </c>
      <c r="D178" t="s">
        <v>2294</v>
      </c>
      <c r="E178" s="4">
        <v>-2.5658320887000001</v>
      </c>
      <c r="F178" s="5">
        <v>-0.93930597709999997</v>
      </c>
      <c r="G178" t="s">
        <v>1890</v>
      </c>
      <c r="H178" t="s">
        <v>2295</v>
      </c>
      <c r="I178" t="s">
        <v>2296</v>
      </c>
    </row>
    <row r="179" spans="1:9" x14ac:dyDescent="0.25">
      <c r="A179" t="s">
        <v>2028</v>
      </c>
      <c r="B179" t="s">
        <v>1727</v>
      </c>
      <c r="C179" t="s">
        <v>2297</v>
      </c>
      <c r="D179" t="s">
        <v>2298</v>
      </c>
      <c r="E179" s="4">
        <v>-2.5313172288999999</v>
      </c>
      <c r="F179" s="5">
        <v>-0.91161737639999996</v>
      </c>
      <c r="G179" t="s">
        <v>2299</v>
      </c>
      <c r="H179" t="s">
        <v>2300</v>
      </c>
      <c r="I179" t="s">
        <v>2301</v>
      </c>
    </row>
    <row r="180" spans="1:9" x14ac:dyDescent="0.25">
      <c r="A180" t="s">
        <v>2028</v>
      </c>
      <c r="B180" t="s">
        <v>1563</v>
      </c>
      <c r="C180" t="s">
        <v>2302</v>
      </c>
      <c r="D180" t="s">
        <v>2303</v>
      </c>
      <c r="E180" s="4">
        <v>-5.8544494255000004</v>
      </c>
      <c r="F180" s="5">
        <v>-3.2282625539000001</v>
      </c>
      <c r="G180" t="s">
        <v>2304</v>
      </c>
      <c r="H180" t="s">
        <v>2305</v>
      </c>
      <c r="I180" t="s">
        <v>2306</v>
      </c>
    </row>
    <row r="181" spans="1:9" x14ac:dyDescent="0.25">
      <c r="A181" t="s">
        <v>2028</v>
      </c>
      <c r="B181" t="s">
        <v>1563</v>
      </c>
      <c r="C181" t="s">
        <v>2307</v>
      </c>
      <c r="D181" t="s">
        <v>2308</v>
      </c>
      <c r="E181" s="4">
        <v>-5.1434415736999997</v>
      </c>
      <c r="F181" s="5">
        <v>-2.8442983692000001</v>
      </c>
      <c r="G181" t="s">
        <v>2309</v>
      </c>
      <c r="H181" t="s">
        <v>2310</v>
      </c>
      <c r="I181" t="s">
        <v>2311</v>
      </c>
    </row>
    <row r="182" spans="1:9" x14ac:dyDescent="0.25">
      <c r="A182" t="s">
        <v>2028</v>
      </c>
      <c r="B182" t="s">
        <v>1563</v>
      </c>
      <c r="C182" t="s">
        <v>2312</v>
      </c>
      <c r="D182" t="s">
        <v>2313</v>
      </c>
      <c r="E182" s="4">
        <v>-3.1069131211999998</v>
      </c>
      <c r="F182" s="5">
        <v>-1.3479386711000001</v>
      </c>
      <c r="G182" t="s">
        <v>2314</v>
      </c>
      <c r="H182" t="s">
        <v>2315</v>
      </c>
      <c r="I182" t="s">
        <v>2316</v>
      </c>
    </row>
    <row r="183" spans="1:9" x14ac:dyDescent="0.25">
      <c r="A183" t="s">
        <v>2028</v>
      </c>
      <c r="B183" t="s">
        <v>1563</v>
      </c>
      <c r="C183" t="s">
        <v>2317</v>
      </c>
      <c r="D183" t="s">
        <v>2318</v>
      </c>
      <c r="E183" s="4">
        <v>-2.6216990690999999</v>
      </c>
      <c r="F183" s="5">
        <v>-0.97658163919999996</v>
      </c>
      <c r="G183" t="s">
        <v>2319</v>
      </c>
      <c r="H183" t="s">
        <v>2320</v>
      </c>
      <c r="I183" t="s">
        <v>2321</v>
      </c>
    </row>
  </sheetData>
  <conditionalFormatting sqref="C2:C183">
    <cfRule type="expression" dxfId="5" priority="1">
      <formula>1=1</formula>
    </cfRule>
  </conditionalFormatting>
  <conditionalFormatting sqref="A2:A183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F1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B97BF-555D-4A78-9A59-0F4010BB4E73}">
  <dimension ref="A1:I160"/>
  <sheetViews>
    <sheetView tabSelected="1" workbookViewId="0">
      <selection activeCell="F13" sqref="F13"/>
    </sheetView>
  </sheetViews>
  <sheetFormatPr defaultRowHeight="15" x14ac:dyDescent="0.25"/>
  <cols>
    <col min="2" max="2" width="19.7109375" customWidth="1"/>
    <col min="3" max="3" width="17.42578125" customWidth="1"/>
    <col min="4" max="4" width="37.5703125" customWidth="1"/>
    <col min="5" max="6" width="8.85546875" style="9"/>
  </cols>
  <sheetData>
    <row r="1" spans="1:9" x14ac:dyDescent="0.25">
      <c r="A1" s="3" t="s">
        <v>1553</v>
      </c>
      <c r="B1" s="3" t="s">
        <v>1554</v>
      </c>
      <c r="C1" s="3" t="s">
        <v>1555</v>
      </c>
      <c r="D1" s="3" t="s">
        <v>1556</v>
      </c>
      <c r="E1" s="6" t="s">
        <v>1557</v>
      </c>
      <c r="F1" s="6" t="s">
        <v>1558</v>
      </c>
      <c r="G1" s="3" t="s">
        <v>1559</v>
      </c>
      <c r="H1" s="3" t="s">
        <v>1560</v>
      </c>
      <c r="I1" s="3" t="s">
        <v>1561</v>
      </c>
    </row>
    <row r="2" spans="1:9" x14ac:dyDescent="0.25">
      <c r="A2" t="s">
        <v>1562</v>
      </c>
      <c r="B2" t="s">
        <v>1563</v>
      </c>
      <c r="C2" t="s">
        <v>2322</v>
      </c>
      <c r="D2" t="s">
        <v>2323</v>
      </c>
      <c r="E2" s="7">
        <v>-25.630822935000001</v>
      </c>
      <c r="F2" s="8">
        <v>-21.282751835900001</v>
      </c>
      <c r="G2" t="s">
        <v>2324</v>
      </c>
      <c r="H2" t="s">
        <v>2325</v>
      </c>
      <c r="I2" t="s">
        <v>2326</v>
      </c>
    </row>
    <row r="3" spans="1:9" x14ac:dyDescent="0.25">
      <c r="A3" t="s">
        <v>1569</v>
      </c>
      <c r="B3" t="s">
        <v>1563</v>
      </c>
      <c r="C3" t="s">
        <v>2322</v>
      </c>
      <c r="D3" t="s">
        <v>2323</v>
      </c>
      <c r="E3" s="7">
        <v>-25.630822935000001</v>
      </c>
      <c r="F3" s="8">
        <v>-21.282751835900001</v>
      </c>
      <c r="G3" t="s">
        <v>2324</v>
      </c>
      <c r="H3" t="s">
        <v>2327</v>
      </c>
      <c r="I3" t="s">
        <v>2328</v>
      </c>
    </row>
    <row r="4" spans="1:9" x14ac:dyDescent="0.25">
      <c r="A4" t="s">
        <v>1569</v>
      </c>
      <c r="B4" t="s">
        <v>1727</v>
      </c>
      <c r="C4" t="s">
        <v>2329</v>
      </c>
      <c r="D4" t="s">
        <v>2330</v>
      </c>
      <c r="E4" s="7">
        <v>-20.046546212100001</v>
      </c>
      <c r="F4" s="8">
        <v>-16.397445117299998</v>
      </c>
      <c r="G4" t="s">
        <v>2331</v>
      </c>
      <c r="H4" t="s">
        <v>2332</v>
      </c>
      <c r="I4" t="s">
        <v>2333</v>
      </c>
    </row>
    <row r="5" spans="1:9" x14ac:dyDescent="0.25">
      <c r="A5" t="s">
        <v>1569</v>
      </c>
      <c r="B5" t="s">
        <v>1727</v>
      </c>
      <c r="C5" t="s">
        <v>2334</v>
      </c>
      <c r="D5" t="s">
        <v>2335</v>
      </c>
      <c r="E5" s="7">
        <v>-19.219620045199999</v>
      </c>
      <c r="F5" s="8">
        <v>-15.825791455599999</v>
      </c>
      <c r="G5" t="s">
        <v>2336</v>
      </c>
      <c r="H5" t="s">
        <v>2337</v>
      </c>
      <c r="I5" t="s">
        <v>2338</v>
      </c>
    </row>
    <row r="6" spans="1:9" x14ac:dyDescent="0.25">
      <c r="A6" t="s">
        <v>1569</v>
      </c>
      <c r="B6" t="s">
        <v>1563</v>
      </c>
      <c r="C6" t="s">
        <v>2339</v>
      </c>
      <c r="D6" t="s">
        <v>2340</v>
      </c>
      <c r="E6" s="7">
        <v>-17.272353453800001</v>
      </c>
      <c r="F6" s="8">
        <v>-14.0034636007</v>
      </c>
      <c r="G6" t="s">
        <v>2341</v>
      </c>
      <c r="H6" t="s">
        <v>2342</v>
      </c>
      <c r="I6" t="s">
        <v>2343</v>
      </c>
    </row>
    <row r="7" spans="1:9" x14ac:dyDescent="0.25">
      <c r="A7" t="s">
        <v>1569</v>
      </c>
      <c r="B7" t="s">
        <v>1563</v>
      </c>
      <c r="C7" t="s">
        <v>2344</v>
      </c>
      <c r="D7" t="s">
        <v>2345</v>
      </c>
      <c r="E7" s="7">
        <v>-17.0570180727</v>
      </c>
      <c r="F7" s="8">
        <v>-13.8228903259</v>
      </c>
      <c r="G7" t="s">
        <v>2346</v>
      </c>
      <c r="H7" t="s">
        <v>2347</v>
      </c>
      <c r="I7" t="s">
        <v>2348</v>
      </c>
    </row>
    <row r="8" spans="1:9" x14ac:dyDescent="0.25">
      <c r="A8" t="s">
        <v>1569</v>
      </c>
      <c r="B8" t="s">
        <v>1563</v>
      </c>
      <c r="C8" t="s">
        <v>2349</v>
      </c>
      <c r="D8" t="s">
        <v>2350</v>
      </c>
      <c r="E8" s="7">
        <v>-16.8040261662</v>
      </c>
      <c r="F8" s="8">
        <v>-13.6020831028</v>
      </c>
      <c r="G8" t="s">
        <v>2351</v>
      </c>
      <c r="H8" t="s">
        <v>2342</v>
      </c>
      <c r="I8" t="s">
        <v>2343</v>
      </c>
    </row>
    <row r="9" spans="1:9" x14ac:dyDescent="0.25">
      <c r="A9" t="s">
        <v>1569</v>
      </c>
      <c r="B9" t="s">
        <v>1664</v>
      </c>
      <c r="C9" t="s">
        <v>2352</v>
      </c>
      <c r="D9" t="s">
        <v>2353</v>
      </c>
      <c r="E9" s="7">
        <v>-16.7651481495</v>
      </c>
      <c r="F9" s="8">
        <v>-13.593168309499999</v>
      </c>
      <c r="G9" t="s">
        <v>2354</v>
      </c>
      <c r="H9" t="s">
        <v>2355</v>
      </c>
      <c r="I9" t="s">
        <v>2356</v>
      </c>
    </row>
    <row r="10" spans="1:9" x14ac:dyDescent="0.25">
      <c r="A10" t="s">
        <v>1569</v>
      </c>
      <c r="B10" t="s">
        <v>1727</v>
      </c>
      <c r="C10" t="s">
        <v>2357</v>
      </c>
      <c r="D10" t="s">
        <v>2358</v>
      </c>
      <c r="E10" s="7">
        <v>-16.716822934300001</v>
      </c>
      <c r="F10" s="8">
        <v>-13.572871817799999</v>
      </c>
      <c r="G10" t="s">
        <v>2359</v>
      </c>
      <c r="H10" t="s">
        <v>2360</v>
      </c>
      <c r="I10" t="s">
        <v>2361</v>
      </c>
    </row>
    <row r="11" spans="1:9" x14ac:dyDescent="0.25">
      <c r="A11" t="s">
        <v>1569</v>
      </c>
      <c r="B11" t="s">
        <v>1727</v>
      </c>
      <c r="C11" t="s">
        <v>2362</v>
      </c>
      <c r="D11" t="s">
        <v>2363</v>
      </c>
      <c r="E11" s="7">
        <v>-15.5697075002</v>
      </c>
      <c r="F11" s="8">
        <v>-12.4520853225</v>
      </c>
      <c r="G11" t="s">
        <v>2364</v>
      </c>
      <c r="H11" t="s">
        <v>2365</v>
      </c>
      <c r="I11" t="s">
        <v>2366</v>
      </c>
    </row>
    <row r="12" spans="1:9" x14ac:dyDescent="0.25">
      <c r="A12" t="s">
        <v>1569</v>
      </c>
      <c r="B12" t="s">
        <v>1620</v>
      </c>
      <c r="C12" t="s">
        <v>2367</v>
      </c>
      <c r="D12" t="s">
        <v>2335</v>
      </c>
      <c r="E12" s="7">
        <v>-15.0609353098</v>
      </c>
      <c r="F12" s="8">
        <v>-11.991617811699999</v>
      </c>
      <c r="G12" t="s">
        <v>2368</v>
      </c>
      <c r="H12" t="s">
        <v>2369</v>
      </c>
      <c r="I12" t="s">
        <v>2370</v>
      </c>
    </row>
    <row r="13" spans="1:9" x14ac:dyDescent="0.25">
      <c r="A13" t="s">
        <v>1569</v>
      </c>
      <c r="B13" t="s">
        <v>1727</v>
      </c>
      <c r="C13" t="s">
        <v>2371</v>
      </c>
      <c r="D13" t="s">
        <v>2372</v>
      </c>
      <c r="E13" s="7">
        <v>-14.901059181700001</v>
      </c>
      <c r="F13" s="8">
        <v>-11.895410763399999</v>
      </c>
      <c r="G13" t="s">
        <v>2373</v>
      </c>
      <c r="H13" t="s">
        <v>2374</v>
      </c>
      <c r="I13" t="s">
        <v>2375</v>
      </c>
    </row>
    <row r="14" spans="1:9" x14ac:dyDescent="0.25">
      <c r="A14" t="s">
        <v>1569</v>
      </c>
      <c r="B14" t="s">
        <v>1727</v>
      </c>
      <c r="C14" t="s">
        <v>2376</v>
      </c>
      <c r="D14" t="s">
        <v>2377</v>
      </c>
      <c r="E14" s="7">
        <v>-14.1559977834</v>
      </c>
      <c r="F14" s="8">
        <v>-11.255084715700001</v>
      </c>
      <c r="G14" t="s">
        <v>2378</v>
      </c>
      <c r="H14" t="s">
        <v>2379</v>
      </c>
      <c r="I14" t="s">
        <v>2380</v>
      </c>
    </row>
    <row r="15" spans="1:9" x14ac:dyDescent="0.25">
      <c r="A15" t="s">
        <v>1569</v>
      </c>
      <c r="B15" t="s">
        <v>1727</v>
      </c>
      <c r="C15" t="s">
        <v>2381</v>
      </c>
      <c r="D15" t="s">
        <v>2382</v>
      </c>
      <c r="E15" s="7">
        <v>-14.1559977834</v>
      </c>
      <c r="F15" s="8">
        <v>-11.255084715700001</v>
      </c>
      <c r="G15" t="s">
        <v>2378</v>
      </c>
      <c r="H15" t="s">
        <v>2379</v>
      </c>
      <c r="I15" t="s">
        <v>2380</v>
      </c>
    </row>
    <row r="16" spans="1:9" x14ac:dyDescent="0.25">
      <c r="A16" t="s">
        <v>1569</v>
      </c>
      <c r="B16" t="s">
        <v>1727</v>
      </c>
      <c r="C16" t="s">
        <v>2383</v>
      </c>
      <c r="D16" t="s">
        <v>2384</v>
      </c>
      <c r="E16" s="7">
        <v>-13.634364574499999</v>
      </c>
      <c r="F16" s="8">
        <v>-10.777655169299999</v>
      </c>
      <c r="G16" t="s">
        <v>2385</v>
      </c>
      <c r="H16" t="s">
        <v>2386</v>
      </c>
      <c r="I16" t="s">
        <v>2387</v>
      </c>
    </row>
    <row r="17" spans="1:9" x14ac:dyDescent="0.25">
      <c r="A17" t="s">
        <v>1569</v>
      </c>
      <c r="B17" t="s">
        <v>1727</v>
      </c>
      <c r="C17" t="s">
        <v>2388</v>
      </c>
      <c r="D17" t="s">
        <v>2389</v>
      </c>
      <c r="E17" s="7">
        <v>-11.309103973899999</v>
      </c>
      <c r="F17" s="8">
        <v>-8.5630928661999999</v>
      </c>
      <c r="G17" t="s">
        <v>2390</v>
      </c>
      <c r="H17" t="s">
        <v>2391</v>
      </c>
      <c r="I17" t="s">
        <v>2392</v>
      </c>
    </row>
    <row r="18" spans="1:9" x14ac:dyDescent="0.25">
      <c r="A18" t="s">
        <v>1569</v>
      </c>
      <c r="B18" t="s">
        <v>1631</v>
      </c>
      <c r="C18" t="s">
        <v>2393</v>
      </c>
      <c r="D18" t="s">
        <v>2353</v>
      </c>
      <c r="E18" s="7">
        <v>-11.0594080506</v>
      </c>
      <c r="F18" s="8">
        <v>-8.3241208083</v>
      </c>
      <c r="G18" t="s">
        <v>2394</v>
      </c>
      <c r="H18" t="s">
        <v>2395</v>
      </c>
      <c r="I18" t="s">
        <v>2396</v>
      </c>
    </row>
    <row r="19" spans="1:9" x14ac:dyDescent="0.25">
      <c r="A19" t="s">
        <v>1569</v>
      </c>
      <c r="B19" t="s">
        <v>1727</v>
      </c>
      <c r="C19" t="s">
        <v>2397</v>
      </c>
      <c r="D19" t="s">
        <v>2398</v>
      </c>
      <c r="E19" s="7">
        <v>-10.1916029444</v>
      </c>
      <c r="F19" s="8">
        <v>-7.5425018495999998</v>
      </c>
      <c r="G19" t="s">
        <v>2399</v>
      </c>
      <c r="H19" t="s">
        <v>2400</v>
      </c>
      <c r="I19" t="s">
        <v>2401</v>
      </c>
    </row>
    <row r="20" spans="1:9" x14ac:dyDescent="0.25">
      <c r="A20" t="s">
        <v>1569</v>
      </c>
      <c r="B20" t="s">
        <v>1727</v>
      </c>
      <c r="C20" t="s">
        <v>2402</v>
      </c>
      <c r="D20" t="s">
        <v>2403</v>
      </c>
      <c r="E20" s="7">
        <v>-10.078176151499999</v>
      </c>
      <c r="F20" s="8">
        <v>-7.4461083960999996</v>
      </c>
      <c r="G20" t="s">
        <v>2404</v>
      </c>
      <c r="H20" t="s">
        <v>2405</v>
      </c>
      <c r="I20" t="s">
        <v>2406</v>
      </c>
    </row>
    <row r="21" spans="1:9" x14ac:dyDescent="0.25">
      <c r="A21" t="s">
        <v>1569</v>
      </c>
      <c r="B21" t="s">
        <v>1727</v>
      </c>
      <c r="C21" t="s">
        <v>2407</v>
      </c>
      <c r="D21" t="s">
        <v>2408</v>
      </c>
      <c r="E21" s="7">
        <v>-9.2436357923999992</v>
      </c>
      <c r="F21" s="8">
        <v>-6.6589926867999996</v>
      </c>
      <c r="G21" t="s">
        <v>2409</v>
      </c>
      <c r="H21" t="s">
        <v>2410</v>
      </c>
      <c r="I21" t="s">
        <v>2411</v>
      </c>
    </row>
    <row r="22" spans="1:9" x14ac:dyDescent="0.25">
      <c r="A22" t="s">
        <v>1569</v>
      </c>
      <c r="B22" t="s">
        <v>1727</v>
      </c>
      <c r="C22" t="s">
        <v>2412</v>
      </c>
      <c r="D22" t="s">
        <v>2413</v>
      </c>
      <c r="E22" s="7">
        <v>-8.7752220001999994</v>
      </c>
      <c r="F22" s="8">
        <v>-6.2264914506000002</v>
      </c>
      <c r="G22" t="s">
        <v>2414</v>
      </c>
      <c r="H22" t="s">
        <v>2415</v>
      </c>
      <c r="I22" t="s">
        <v>2416</v>
      </c>
    </row>
    <row r="23" spans="1:9" x14ac:dyDescent="0.25">
      <c r="A23" t="s">
        <v>1569</v>
      </c>
      <c r="B23" t="s">
        <v>1727</v>
      </c>
      <c r="C23" t="s">
        <v>2417</v>
      </c>
      <c r="D23" t="s">
        <v>2418</v>
      </c>
      <c r="E23" s="7">
        <v>-8.2163645687999995</v>
      </c>
      <c r="F23" s="8">
        <v>-5.7256259662</v>
      </c>
      <c r="G23" t="s">
        <v>2419</v>
      </c>
      <c r="H23" t="s">
        <v>2405</v>
      </c>
      <c r="I23" t="s">
        <v>2406</v>
      </c>
    </row>
    <row r="24" spans="1:9" x14ac:dyDescent="0.25">
      <c r="A24" t="s">
        <v>1580</v>
      </c>
      <c r="B24" t="s">
        <v>1563</v>
      </c>
      <c r="C24" t="s">
        <v>1869</v>
      </c>
      <c r="D24" t="s">
        <v>1870</v>
      </c>
      <c r="E24" s="7">
        <v>-21.723628449300001</v>
      </c>
      <c r="F24" s="8">
        <v>-17.6765873459</v>
      </c>
      <c r="G24" t="s">
        <v>2420</v>
      </c>
      <c r="H24" t="s">
        <v>2421</v>
      </c>
      <c r="I24" t="s">
        <v>2422</v>
      </c>
    </row>
    <row r="25" spans="1:9" x14ac:dyDescent="0.25">
      <c r="A25" t="s">
        <v>1587</v>
      </c>
      <c r="B25" t="s">
        <v>1563</v>
      </c>
      <c r="C25" t="s">
        <v>1869</v>
      </c>
      <c r="D25" t="s">
        <v>1870</v>
      </c>
      <c r="E25" s="7">
        <v>-21.723628449300001</v>
      </c>
      <c r="F25" s="8">
        <v>-17.6765873459</v>
      </c>
      <c r="G25" t="s">
        <v>2420</v>
      </c>
      <c r="H25" t="s">
        <v>2423</v>
      </c>
      <c r="I25" t="s">
        <v>2424</v>
      </c>
    </row>
    <row r="26" spans="1:9" x14ac:dyDescent="0.25">
      <c r="A26" t="s">
        <v>1587</v>
      </c>
      <c r="B26" t="s">
        <v>1727</v>
      </c>
      <c r="C26" t="s">
        <v>1745</v>
      </c>
      <c r="D26" t="s">
        <v>1746</v>
      </c>
      <c r="E26" s="7">
        <v>-20.6424844525</v>
      </c>
      <c r="F26" s="8">
        <v>-16.771534608100001</v>
      </c>
      <c r="G26" t="s">
        <v>2425</v>
      </c>
      <c r="H26" t="s">
        <v>2426</v>
      </c>
      <c r="I26" t="s">
        <v>2427</v>
      </c>
    </row>
    <row r="27" spans="1:9" x14ac:dyDescent="0.25">
      <c r="A27" t="s">
        <v>1587</v>
      </c>
      <c r="B27" t="s">
        <v>1727</v>
      </c>
      <c r="C27" t="s">
        <v>1882</v>
      </c>
      <c r="D27" t="s">
        <v>1883</v>
      </c>
      <c r="E27" s="7">
        <v>-20.067079897100001</v>
      </c>
      <c r="F27" s="8">
        <v>-16.397445117299998</v>
      </c>
      <c r="G27" t="s">
        <v>2428</v>
      </c>
      <c r="H27" t="s">
        <v>2429</v>
      </c>
      <c r="I27" t="s">
        <v>2430</v>
      </c>
    </row>
    <row r="28" spans="1:9" x14ac:dyDescent="0.25">
      <c r="A28" t="s">
        <v>1587</v>
      </c>
      <c r="B28" t="s">
        <v>1727</v>
      </c>
      <c r="C28" t="s">
        <v>1768</v>
      </c>
      <c r="D28" t="s">
        <v>1769</v>
      </c>
      <c r="E28" s="7">
        <v>-19.507987848599999</v>
      </c>
      <c r="F28" s="8">
        <v>-16.005014789499999</v>
      </c>
      <c r="G28" t="s">
        <v>2431</v>
      </c>
      <c r="H28" t="s">
        <v>2432</v>
      </c>
      <c r="I28" t="s">
        <v>2433</v>
      </c>
    </row>
    <row r="29" spans="1:9" x14ac:dyDescent="0.25">
      <c r="A29" t="s">
        <v>1587</v>
      </c>
      <c r="B29" t="s">
        <v>1727</v>
      </c>
      <c r="C29" t="s">
        <v>1763</v>
      </c>
      <c r="D29" t="s">
        <v>1764</v>
      </c>
      <c r="E29" s="7">
        <v>-19.261484302500001</v>
      </c>
      <c r="F29" s="8">
        <v>-15.825791455599999</v>
      </c>
      <c r="G29" t="s">
        <v>2434</v>
      </c>
      <c r="H29" t="s">
        <v>2435</v>
      </c>
      <c r="I29" t="s">
        <v>2436</v>
      </c>
    </row>
    <row r="30" spans="1:9" x14ac:dyDescent="0.25">
      <c r="A30" t="s">
        <v>1587</v>
      </c>
      <c r="B30" t="s">
        <v>1727</v>
      </c>
      <c r="C30" t="s">
        <v>1904</v>
      </c>
      <c r="D30" t="s">
        <v>1905</v>
      </c>
      <c r="E30" s="7">
        <v>-18.999604767099999</v>
      </c>
      <c r="F30" s="8">
        <v>-15.651533668000001</v>
      </c>
      <c r="G30" t="s">
        <v>2437</v>
      </c>
      <c r="H30" t="s">
        <v>2429</v>
      </c>
      <c r="I30" t="s">
        <v>2430</v>
      </c>
    </row>
    <row r="31" spans="1:9" x14ac:dyDescent="0.25">
      <c r="A31" t="s">
        <v>1587</v>
      </c>
      <c r="B31" t="s">
        <v>1727</v>
      </c>
      <c r="C31" t="s">
        <v>2438</v>
      </c>
      <c r="D31" t="s">
        <v>2439</v>
      </c>
      <c r="E31" s="7">
        <v>-15.244630605299999</v>
      </c>
      <c r="F31" s="8">
        <v>-12.1518320114</v>
      </c>
      <c r="G31" t="s">
        <v>2440</v>
      </c>
      <c r="H31" t="s">
        <v>2441</v>
      </c>
      <c r="I31" t="s">
        <v>2442</v>
      </c>
    </row>
    <row r="32" spans="1:9" x14ac:dyDescent="0.25">
      <c r="A32" t="s">
        <v>1587</v>
      </c>
      <c r="B32" t="s">
        <v>1563</v>
      </c>
      <c r="C32" t="s">
        <v>1851</v>
      </c>
      <c r="D32" t="s">
        <v>1852</v>
      </c>
      <c r="E32" s="7">
        <v>-14.9159950175</v>
      </c>
      <c r="F32" s="8">
        <v>-11.895410763399999</v>
      </c>
      <c r="G32" t="s">
        <v>2443</v>
      </c>
      <c r="H32" t="s">
        <v>2444</v>
      </c>
      <c r="I32" t="s">
        <v>2445</v>
      </c>
    </row>
    <row r="33" spans="1:9" x14ac:dyDescent="0.25">
      <c r="A33" t="s">
        <v>1587</v>
      </c>
      <c r="B33" t="s">
        <v>1563</v>
      </c>
      <c r="C33" t="s">
        <v>1854</v>
      </c>
      <c r="D33" t="s">
        <v>1855</v>
      </c>
      <c r="E33" s="7">
        <v>-14.9159950175</v>
      </c>
      <c r="F33" s="8">
        <v>-11.895410763399999</v>
      </c>
      <c r="G33" t="s">
        <v>2443</v>
      </c>
      <c r="H33" t="s">
        <v>2444</v>
      </c>
      <c r="I33" t="s">
        <v>2445</v>
      </c>
    </row>
    <row r="34" spans="1:9" x14ac:dyDescent="0.25">
      <c r="A34" t="s">
        <v>1587</v>
      </c>
      <c r="B34" t="s">
        <v>1727</v>
      </c>
      <c r="C34" t="s">
        <v>1829</v>
      </c>
      <c r="D34" t="s">
        <v>1830</v>
      </c>
      <c r="E34" s="7">
        <v>-14.698388595100001</v>
      </c>
      <c r="F34" s="8">
        <v>-11.712045332000001</v>
      </c>
      <c r="G34" t="s">
        <v>2446</v>
      </c>
      <c r="H34" t="s">
        <v>2447</v>
      </c>
      <c r="I34" t="s">
        <v>2448</v>
      </c>
    </row>
    <row r="35" spans="1:9" x14ac:dyDescent="0.25">
      <c r="A35" t="s">
        <v>1587</v>
      </c>
      <c r="B35" t="s">
        <v>1563</v>
      </c>
      <c r="C35" t="s">
        <v>1826</v>
      </c>
      <c r="D35" t="s">
        <v>1827</v>
      </c>
      <c r="E35" s="7">
        <v>-14.352736327100001</v>
      </c>
      <c r="F35" s="8">
        <v>-11.402605236699999</v>
      </c>
      <c r="G35" t="s">
        <v>2449</v>
      </c>
      <c r="H35" t="s">
        <v>2450</v>
      </c>
      <c r="I35" t="s">
        <v>2451</v>
      </c>
    </row>
    <row r="36" spans="1:9" x14ac:dyDescent="0.25">
      <c r="A36" t="s">
        <v>1587</v>
      </c>
      <c r="B36" t="s">
        <v>1563</v>
      </c>
      <c r="C36" t="s">
        <v>1833</v>
      </c>
      <c r="D36" t="s">
        <v>1834</v>
      </c>
      <c r="E36" s="7">
        <v>-14.277931024700001</v>
      </c>
      <c r="F36" s="8">
        <v>-11.344833273600001</v>
      </c>
      <c r="G36" t="s">
        <v>2452</v>
      </c>
      <c r="H36" t="s">
        <v>2450</v>
      </c>
      <c r="I36" t="s">
        <v>2451</v>
      </c>
    </row>
    <row r="37" spans="1:9" x14ac:dyDescent="0.25">
      <c r="A37" t="s">
        <v>1587</v>
      </c>
      <c r="B37" t="s">
        <v>1563</v>
      </c>
      <c r="C37" t="s">
        <v>1831</v>
      </c>
      <c r="D37" t="s">
        <v>1832</v>
      </c>
      <c r="E37" s="7">
        <v>-13.133619765700001</v>
      </c>
      <c r="F37" s="8">
        <v>-10.290698645000001</v>
      </c>
      <c r="G37" t="s">
        <v>2453</v>
      </c>
      <c r="H37" t="s">
        <v>2454</v>
      </c>
      <c r="I37" t="s">
        <v>2455</v>
      </c>
    </row>
    <row r="38" spans="1:9" x14ac:dyDescent="0.25">
      <c r="A38" t="s">
        <v>1587</v>
      </c>
      <c r="B38" t="s">
        <v>1563</v>
      </c>
      <c r="C38" t="s">
        <v>1874</v>
      </c>
      <c r="D38" t="s">
        <v>1875</v>
      </c>
      <c r="E38" s="7">
        <v>-11.6560768538</v>
      </c>
      <c r="F38" s="8">
        <v>-8.8877893514000004</v>
      </c>
      <c r="G38" t="s">
        <v>2456</v>
      </c>
      <c r="H38" t="s">
        <v>2457</v>
      </c>
      <c r="I38" t="s">
        <v>2458</v>
      </c>
    </row>
    <row r="39" spans="1:9" x14ac:dyDescent="0.25">
      <c r="A39" t="s">
        <v>1587</v>
      </c>
      <c r="B39" t="s">
        <v>1563</v>
      </c>
      <c r="C39" t="s">
        <v>1821</v>
      </c>
      <c r="D39" t="s">
        <v>1822</v>
      </c>
      <c r="E39" s="7">
        <v>-10.5364279452</v>
      </c>
      <c r="F39" s="8">
        <v>-7.8374423593999998</v>
      </c>
      <c r="G39" t="s">
        <v>2459</v>
      </c>
      <c r="H39" t="s">
        <v>2460</v>
      </c>
      <c r="I39" t="s">
        <v>2461</v>
      </c>
    </row>
    <row r="40" spans="1:9" x14ac:dyDescent="0.25">
      <c r="A40" t="s">
        <v>1587</v>
      </c>
      <c r="B40" t="s">
        <v>1563</v>
      </c>
      <c r="C40" t="s">
        <v>1810</v>
      </c>
      <c r="D40" t="s">
        <v>1811</v>
      </c>
      <c r="E40" s="7">
        <v>-10.532300944699999</v>
      </c>
      <c r="F40" s="8">
        <v>-7.8374423593999998</v>
      </c>
      <c r="G40" t="s">
        <v>2462</v>
      </c>
      <c r="H40" t="s">
        <v>2463</v>
      </c>
      <c r="I40" t="s">
        <v>2464</v>
      </c>
    </row>
    <row r="41" spans="1:9" x14ac:dyDescent="0.25">
      <c r="A41" t="s">
        <v>1587</v>
      </c>
      <c r="B41" t="s">
        <v>1563</v>
      </c>
      <c r="C41" t="s">
        <v>1793</v>
      </c>
      <c r="D41" t="s">
        <v>1794</v>
      </c>
      <c r="E41" s="7">
        <v>-10.182346217799999</v>
      </c>
      <c r="F41" s="8">
        <v>-7.5418452947999999</v>
      </c>
      <c r="G41" t="s">
        <v>2465</v>
      </c>
      <c r="H41" t="s">
        <v>2466</v>
      </c>
      <c r="I41" t="s">
        <v>2467</v>
      </c>
    </row>
    <row r="42" spans="1:9" x14ac:dyDescent="0.25">
      <c r="A42" t="s">
        <v>1587</v>
      </c>
      <c r="B42" t="s">
        <v>1563</v>
      </c>
      <c r="C42" t="s">
        <v>1856</v>
      </c>
      <c r="D42" t="s">
        <v>1857</v>
      </c>
      <c r="E42" s="7">
        <v>-9.9507357344000003</v>
      </c>
      <c r="F42" s="8">
        <v>-7.3269405048999996</v>
      </c>
      <c r="G42" t="s">
        <v>2468</v>
      </c>
      <c r="H42" t="s">
        <v>2469</v>
      </c>
      <c r="I42" t="s">
        <v>2470</v>
      </c>
    </row>
    <row r="43" spans="1:9" x14ac:dyDescent="0.25">
      <c r="A43" t="s">
        <v>1587</v>
      </c>
      <c r="B43" t="s">
        <v>1631</v>
      </c>
      <c r="C43" t="s">
        <v>1848</v>
      </c>
      <c r="D43" t="s">
        <v>1849</v>
      </c>
      <c r="E43" s="7">
        <v>-9.5819698000999995</v>
      </c>
      <c r="F43" s="8">
        <v>-6.9742613904999997</v>
      </c>
      <c r="G43" t="s">
        <v>2471</v>
      </c>
      <c r="H43" t="s">
        <v>2472</v>
      </c>
      <c r="I43" t="s">
        <v>2473</v>
      </c>
    </row>
    <row r="44" spans="1:9" x14ac:dyDescent="0.25">
      <c r="A44" t="s">
        <v>1587</v>
      </c>
      <c r="B44" t="s">
        <v>1563</v>
      </c>
      <c r="C44" t="s">
        <v>1824</v>
      </c>
      <c r="D44" t="s">
        <v>1825</v>
      </c>
      <c r="E44" s="7">
        <v>-9.4641531851000007</v>
      </c>
      <c r="F44" s="8">
        <v>-6.8642701130999999</v>
      </c>
      <c r="G44" t="s">
        <v>2474</v>
      </c>
      <c r="H44" t="s">
        <v>2475</v>
      </c>
      <c r="I44" t="s">
        <v>2476</v>
      </c>
    </row>
    <row r="45" spans="1:9" x14ac:dyDescent="0.25">
      <c r="A45" t="s">
        <v>1587</v>
      </c>
      <c r="B45" t="s">
        <v>1664</v>
      </c>
      <c r="C45" t="s">
        <v>1864</v>
      </c>
      <c r="D45" t="s">
        <v>1865</v>
      </c>
      <c r="E45" s="7">
        <v>-8.2691356321999994</v>
      </c>
      <c r="F45" s="8">
        <v>-5.7723228819000001</v>
      </c>
      <c r="G45" t="s">
        <v>2477</v>
      </c>
      <c r="H45" t="s">
        <v>2478</v>
      </c>
      <c r="I45" t="s">
        <v>2479</v>
      </c>
    </row>
    <row r="46" spans="1:9" x14ac:dyDescent="0.25">
      <c r="A46" t="s">
        <v>1587</v>
      </c>
      <c r="B46" t="s">
        <v>1563</v>
      </c>
      <c r="C46" t="s">
        <v>1835</v>
      </c>
      <c r="D46" t="s">
        <v>1836</v>
      </c>
      <c r="E46" s="7">
        <v>-7.7321151563999999</v>
      </c>
      <c r="F46" s="8">
        <v>-5.2975465331000002</v>
      </c>
      <c r="G46" t="s">
        <v>2480</v>
      </c>
      <c r="H46" t="s">
        <v>2481</v>
      </c>
      <c r="I46" t="s">
        <v>2482</v>
      </c>
    </row>
    <row r="47" spans="1:9" x14ac:dyDescent="0.25">
      <c r="A47" t="s">
        <v>1587</v>
      </c>
      <c r="B47" t="s">
        <v>1563</v>
      </c>
      <c r="C47" t="s">
        <v>1838</v>
      </c>
      <c r="D47" t="s">
        <v>1839</v>
      </c>
      <c r="E47" s="7">
        <v>-7.7321151563999999</v>
      </c>
      <c r="F47" s="8">
        <v>-5.2975465331000002</v>
      </c>
      <c r="G47" t="s">
        <v>2480</v>
      </c>
      <c r="H47" t="s">
        <v>2481</v>
      </c>
      <c r="I47" t="s">
        <v>2482</v>
      </c>
    </row>
    <row r="48" spans="1:9" x14ac:dyDescent="0.25">
      <c r="A48" t="s">
        <v>1587</v>
      </c>
      <c r="B48" t="s">
        <v>1563</v>
      </c>
      <c r="C48" t="s">
        <v>1818</v>
      </c>
      <c r="D48" t="s">
        <v>1819</v>
      </c>
      <c r="E48" s="7">
        <v>-7.7318037797999999</v>
      </c>
      <c r="F48" s="8">
        <v>-5.2975465331000002</v>
      </c>
      <c r="G48" t="s">
        <v>2483</v>
      </c>
      <c r="H48" t="s">
        <v>2484</v>
      </c>
      <c r="I48" t="s">
        <v>2485</v>
      </c>
    </row>
    <row r="49" spans="1:9" x14ac:dyDescent="0.25">
      <c r="A49" t="s">
        <v>1587</v>
      </c>
      <c r="B49" t="s">
        <v>1563</v>
      </c>
      <c r="C49" t="s">
        <v>1845</v>
      </c>
      <c r="D49" t="s">
        <v>1846</v>
      </c>
      <c r="E49" s="7">
        <v>-7.5961996443000004</v>
      </c>
      <c r="F49" s="8">
        <v>-5.1724078313000001</v>
      </c>
      <c r="G49" t="s">
        <v>2486</v>
      </c>
      <c r="H49" t="s">
        <v>2487</v>
      </c>
      <c r="I49" t="s">
        <v>2488</v>
      </c>
    </row>
    <row r="50" spans="1:9" x14ac:dyDescent="0.25">
      <c r="A50" t="s">
        <v>1587</v>
      </c>
      <c r="B50" t="s">
        <v>1563</v>
      </c>
      <c r="C50" t="s">
        <v>1803</v>
      </c>
      <c r="D50" t="s">
        <v>1804</v>
      </c>
      <c r="E50" s="7">
        <v>-7.0380091931999997</v>
      </c>
      <c r="F50" s="8">
        <v>-4.6722093271</v>
      </c>
      <c r="G50" t="s">
        <v>2489</v>
      </c>
      <c r="H50" t="s">
        <v>2490</v>
      </c>
      <c r="I50" t="s">
        <v>2491</v>
      </c>
    </row>
    <row r="51" spans="1:9" x14ac:dyDescent="0.25">
      <c r="A51" t="s">
        <v>1587</v>
      </c>
      <c r="B51" t="s">
        <v>1563</v>
      </c>
      <c r="C51" t="s">
        <v>1808</v>
      </c>
      <c r="D51" t="s">
        <v>1809</v>
      </c>
      <c r="E51" s="7">
        <v>-7.0380091931999997</v>
      </c>
      <c r="F51" s="8">
        <v>-4.6722093271</v>
      </c>
      <c r="G51" t="s">
        <v>2489</v>
      </c>
      <c r="H51" t="s">
        <v>2490</v>
      </c>
      <c r="I51" t="s">
        <v>2491</v>
      </c>
    </row>
    <row r="52" spans="1:9" x14ac:dyDescent="0.25">
      <c r="A52" t="s">
        <v>1587</v>
      </c>
      <c r="B52" t="s">
        <v>1563</v>
      </c>
      <c r="C52" t="s">
        <v>1840</v>
      </c>
      <c r="D52" t="s">
        <v>1841</v>
      </c>
      <c r="E52" s="7">
        <v>-6.9947630081999996</v>
      </c>
      <c r="F52" s="8">
        <v>-4.6334636433999998</v>
      </c>
      <c r="G52" t="s">
        <v>2492</v>
      </c>
      <c r="H52" t="s">
        <v>2475</v>
      </c>
      <c r="I52" t="s">
        <v>2476</v>
      </c>
    </row>
    <row r="53" spans="1:9" x14ac:dyDescent="0.25">
      <c r="A53" t="s">
        <v>1587</v>
      </c>
      <c r="B53" t="s">
        <v>1620</v>
      </c>
      <c r="C53" t="s">
        <v>1773</v>
      </c>
      <c r="D53" t="s">
        <v>1774</v>
      </c>
      <c r="E53" s="7">
        <v>-6.9871895756000004</v>
      </c>
      <c r="F53" s="8">
        <v>-4.6303445522000004</v>
      </c>
      <c r="G53" t="s">
        <v>2493</v>
      </c>
      <c r="H53" t="s">
        <v>2494</v>
      </c>
      <c r="I53" t="s">
        <v>2495</v>
      </c>
    </row>
    <row r="54" spans="1:9" x14ac:dyDescent="0.25">
      <c r="A54" t="s">
        <v>1587</v>
      </c>
      <c r="B54" t="s">
        <v>1563</v>
      </c>
      <c r="C54" t="s">
        <v>1781</v>
      </c>
      <c r="D54" t="s">
        <v>1782</v>
      </c>
      <c r="E54" s="7">
        <v>-6.8386508713999996</v>
      </c>
      <c r="F54" s="8">
        <v>-4.5158856375000003</v>
      </c>
      <c r="G54" t="s">
        <v>2496</v>
      </c>
      <c r="H54" t="s">
        <v>2490</v>
      </c>
      <c r="I54" t="s">
        <v>2491</v>
      </c>
    </row>
    <row r="55" spans="1:9" x14ac:dyDescent="0.25">
      <c r="A55" t="s">
        <v>1587</v>
      </c>
      <c r="B55" t="s">
        <v>1563</v>
      </c>
      <c r="C55" t="s">
        <v>1813</v>
      </c>
      <c r="D55" t="s">
        <v>1814</v>
      </c>
      <c r="E55" s="7">
        <v>-6.8386508713999996</v>
      </c>
      <c r="F55" s="8">
        <v>-4.5158856375000003</v>
      </c>
      <c r="G55" t="s">
        <v>2496</v>
      </c>
      <c r="H55" t="s">
        <v>2490</v>
      </c>
      <c r="I55" t="s">
        <v>2491</v>
      </c>
    </row>
    <row r="56" spans="1:9" x14ac:dyDescent="0.25">
      <c r="A56" t="s">
        <v>1587</v>
      </c>
      <c r="B56" t="s">
        <v>1563</v>
      </c>
      <c r="C56" t="s">
        <v>1816</v>
      </c>
      <c r="D56" t="s">
        <v>1817</v>
      </c>
      <c r="E56" s="7">
        <v>-6.8386508713999996</v>
      </c>
      <c r="F56" s="8">
        <v>-4.5158856375000003</v>
      </c>
      <c r="G56" t="s">
        <v>2496</v>
      </c>
      <c r="H56" t="s">
        <v>2490</v>
      </c>
      <c r="I56" t="s">
        <v>2491</v>
      </c>
    </row>
    <row r="57" spans="1:9" x14ac:dyDescent="0.25">
      <c r="A57" t="s">
        <v>1587</v>
      </c>
      <c r="B57" t="s">
        <v>1664</v>
      </c>
      <c r="C57" t="s">
        <v>1758</v>
      </c>
      <c r="D57" t="s">
        <v>1759</v>
      </c>
      <c r="E57" s="7">
        <v>-6.4984742463999998</v>
      </c>
      <c r="F57" s="8">
        <v>-4.2073079987000002</v>
      </c>
      <c r="G57" t="s">
        <v>2497</v>
      </c>
      <c r="H57" t="s">
        <v>2498</v>
      </c>
      <c r="I57" t="s">
        <v>2499</v>
      </c>
    </row>
    <row r="58" spans="1:9" x14ac:dyDescent="0.25">
      <c r="A58" t="s">
        <v>1587</v>
      </c>
      <c r="B58" t="s">
        <v>1563</v>
      </c>
      <c r="C58" t="s">
        <v>1798</v>
      </c>
      <c r="D58" t="s">
        <v>1799</v>
      </c>
      <c r="E58" s="7">
        <v>-6.1675050051999998</v>
      </c>
      <c r="F58" s="8">
        <v>-3.9022192763999999</v>
      </c>
      <c r="G58" t="s">
        <v>2500</v>
      </c>
      <c r="H58" t="s">
        <v>2501</v>
      </c>
      <c r="I58" t="s">
        <v>2502</v>
      </c>
    </row>
    <row r="59" spans="1:9" x14ac:dyDescent="0.25">
      <c r="A59" t="s">
        <v>1587</v>
      </c>
      <c r="B59" t="s">
        <v>1563</v>
      </c>
      <c r="C59" t="s">
        <v>1861</v>
      </c>
      <c r="D59" t="s">
        <v>1862</v>
      </c>
      <c r="E59" s="7">
        <v>-6.0372552145</v>
      </c>
      <c r="F59" s="8">
        <v>-3.7997738257</v>
      </c>
      <c r="G59" t="s">
        <v>2503</v>
      </c>
      <c r="H59" t="s">
        <v>2504</v>
      </c>
      <c r="I59" t="s">
        <v>2505</v>
      </c>
    </row>
    <row r="60" spans="1:9" x14ac:dyDescent="0.25">
      <c r="A60" t="s">
        <v>1587</v>
      </c>
      <c r="B60" t="s">
        <v>1563</v>
      </c>
      <c r="C60" t="s">
        <v>1753</v>
      </c>
      <c r="D60" t="s">
        <v>1754</v>
      </c>
      <c r="E60" s="7">
        <v>-5.3784979402999999</v>
      </c>
      <c r="F60" s="8">
        <v>-3.2207585392999998</v>
      </c>
      <c r="G60" t="s">
        <v>2506</v>
      </c>
      <c r="H60" t="s">
        <v>2507</v>
      </c>
      <c r="I60" t="s">
        <v>2508</v>
      </c>
    </row>
    <row r="61" spans="1:9" x14ac:dyDescent="0.25">
      <c r="A61" t="s">
        <v>1587</v>
      </c>
      <c r="B61" t="s">
        <v>1664</v>
      </c>
      <c r="C61" t="s">
        <v>2509</v>
      </c>
      <c r="D61" t="s">
        <v>2510</v>
      </c>
      <c r="E61" s="7">
        <v>-5.2325050200999996</v>
      </c>
      <c r="F61" s="8">
        <v>-3.0939489355999998</v>
      </c>
      <c r="G61" t="s">
        <v>2051</v>
      </c>
      <c r="H61" t="s">
        <v>2511</v>
      </c>
      <c r="I61" t="s">
        <v>2512</v>
      </c>
    </row>
    <row r="62" spans="1:9" x14ac:dyDescent="0.25">
      <c r="A62" t="s">
        <v>1587</v>
      </c>
      <c r="B62" t="s">
        <v>1563</v>
      </c>
      <c r="C62" t="s">
        <v>1907</v>
      </c>
      <c r="D62" t="s">
        <v>1908</v>
      </c>
      <c r="E62" s="7">
        <v>-4.8790568286999996</v>
      </c>
      <c r="F62" s="8">
        <v>-2.7886643045000001</v>
      </c>
      <c r="G62" t="s">
        <v>2513</v>
      </c>
      <c r="H62" t="s">
        <v>2514</v>
      </c>
      <c r="I62" t="s">
        <v>2515</v>
      </c>
    </row>
    <row r="63" spans="1:9" x14ac:dyDescent="0.25">
      <c r="A63" t="s">
        <v>1587</v>
      </c>
      <c r="B63" t="s">
        <v>1563</v>
      </c>
      <c r="C63" t="s">
        <v>1885</v>
      </c>
      <c r="D63" t="s">
        <v>1886</v>
      </c>
      <c r="E63" s="7">
        <v>-4.6482714293000003</v>
      </c>
      <c r="F63" s="8">
        <v>-2.5990534067</v>
      </c>
      <c r="G63" t="s">
        <v>2516</v>
      </c>
      <c r="H63" t="s">
        <v>2517</v>
      </c>
      <c r="I63" t="s">
        <v>2518</v>
      </c>
    </row>
    <row r="64" spans="1:9" x14ac:dyDescent="0.25">
      <c r="A64" t="s">
        <v>1587</v>
      </c>
      <c r="B64" t="s">
        <v>1563</v>
      </c>
      <c r="C64" t="s">
        <v>1901</v>
      </c>
      <c r="D64" t="s">
        <v>1902</v>
      </c>
      <c r="E64" s="7">
        <v>-4.4219814975</v>
      </c>
      <c r="F64" s="8">
        <v>-2.4083641496000001</v>
      </c>
      <c r="G64" t="s">
        <v>2519</v>
      </c>
      <c r="H64" t="s">
        <v>2517</v>
      </c>
      <c r="I64" t="s">
        <v>2518</v>
      </c>
    </row>
    <row r="65" spans="1:9" x14ac:dyDescent="0.25">
      <c r="A65" t="s">
        <v>1587</v>
      </c>
      <c r="B65" t="s">
        <v>1631</v>
      </c>
      <c r="C65" t="s">
        <v>1776</v>
      </c>
      <c r="D65" t="s">
        <v>1777</v>
      </c>
      <c r="E65" s="7">
        <v>-3.6841512702000001</v>
      </c>
      <c r="F65" s="8">
        <v>-1.8160871139999999</v>
      </c>
      <c r="G65" t="s">
        <v>1778</v>
      </c>
      <c r="H65" t="s">
        <v>2520</v>
      </c>
      <c r="I65" t="s">
        <v>2521</v>
      </c>
    </row>
    <row r="66" spans="1:9" x14ac:dyDescent="0.25">
      <c r="A66" t="s">
        <v>1587</v>
      </c>
      <c r="B66" t="s">
        <v>1664</v>
      </c>
      <c r="C66" t="s">
        <v>2522</v>
      </c>
      <c r="D66" t="s">
        <v>2523</v>
      </c>
      <c r="E66" s="7">
        <v>-3.3185830993000001</v>
      </c>
      <c r="F66" s="8">
        <v>-1.5432975428</v>
      </c>
      <c r="G66" t="s">
        <v>2524</v>
      </c>
      <c r="H66" t="s">
        <v>2525</v>
      </c>
      <c r="I66" t="s">
        <v>2526</v>
      </c>
    </row>
    <row r="67" spans="1:9" x14ac:dyDescent="0.25">
      <c r="A67" t="s">
        <v>1742</v>
      </c>
      <c r="B67" t="s">
        <v>1563</v>
      </c>
      <c r="C67" t="s">
        <v>1564</v>
      </c>
      <c r="D67" t="s">
        <v>1565</v>
      </c>
      <c r="E67" s="7">
        <v>-19.642748731800001</v>
      </c>
      <c r="F67" s="8">
        <v>-16.072828883100001</v>
      </c>
      <c r="G67" t="s">
        <v>2527</v>
      </c>
      <c r="H67" t="s">
        <v>2528</v>
      </c>
      <c r="I67" t="s">
        <v>2529</v>
      </c>
    </row>
    <row r="68" spans="1:9" x14ac:dyDescent="0.25">
      <c r="A68" t="s">
        <v>1743</v>
      </c>
      <c r="B68" t="s">
        <v>1563</v>
      </c>
      <c r="C68" t="s">
        <v>1564</v>
      </c>
      <c r="D68" t="s">
        <v>1565</v>
      </c>
      <c r="E68" s="7">
        <v>-19.642748731800001</v>
      </c>
      <c r="F68" s="8">
        <v>-16.072828883100001</v>
      </c>
      <c r="G68" t="s">
        <v>2527</v>
      </c>
      <c r="H68" t="s">
        <v>2530</v>
      </c>
      <c r="I68" t="s">
        <v>2531</v>
      </c>
    </row>
    <row r="69" spans="1:9" x14ac:dyDescent="0.25">
      <c r="A69" t="s">
        <v>1743</v>
      </c>
      <c r="B69" t="s">
        <v>1563</v>
      </c>
      <c r="C69" t="s">
        <v>1570</v>
      </c>
      <c r="D69" t="s">
        <v>1571</v>
      </c>
      <c r="E69" s="7">
        <v>-18.7945328771</v>
      </c>
      <c r="F69" s="8">
        <v>-15.4878544632</v>
      </c>
      <c r="G69" t="s">
        <v>2532</v>
      </c>
      <c r="H69" t="s">
        <v>2533</v>
      </c>
      <c r="I69" t="s">
        <v>2534</v>
      </c>
    </row>
    <row r="70" spans="1:9" x14ac:dyDescent="0.25">
      <c r="A70" t="s">
        <v>1743</v>
      </c>
      <c r="B70" t="s">
        <v>1727</v>
      </c>
      <c r="C70" t="s">
        <v>2535</v>
      </c>
      <c r="D70" t="s">
        <v>2536</v>
      </c>
      <c r="E70" s="7">
        <v>-10.8926626236</v>
      </c>
      <c r="F70" s="8">
        <v>-8.1678408148999999</v>
      </c>
      <c r="G70" t="s">
        <v>2537</v>
      </c>
      <c r="H70" t="s">
        <v>2538</v>
      </c>
      <c r="I70" t="s">
        <v>2539</v>
      </c>
    </row>
    <row r="71" spans="1:9" x14ac:dyDescent="0.25">
      <c r="A71" t="s">
        <v>1743</v>
      </c>
      <c r="B71" t="s">
        <v>1727</v>
      </c>
      <c r="C71" t="s">
        <v>2540</v>
      </c>
      <c r="D71" t="s">
        <v>2541</v>
      </c>
      <c r="E71" s="7">
        <v>-9.5839075777999998</v>
      </c>
      <c r="F71" s="8">
        <v>-6.9742613904999997</v>
      </c>
      <c r="G71" t="s">
        <v>2542</v>
      </c>
      <c r="H71" t="s">
        <v>2543</v>
      </c>
      <c r="I71" t="s">
        <v>2544</v>
      </c>
    </row>
    <row r="72" spans="1:9" x14ac:dyDescent="0.25">
      <c r="A72" t="s">
        <v>1743</v>
      </c>
      <c r="B72" t="s">
        <v>1727</v>
      </c>
      <c r="C72" t="s">
        <v>2545</v>
      </c>
      <c r="D72" t="s">
        <v>2546</v>
      </c>
      <c r="E72" s="7">
        <v>-9.0649264319</v>
      </c>
      <c r="F72" s="8">
        <v>-6.4877073444000004</v>
      </c>
      <c r="G72" t="s">
        <v>2547</v>
      </c>
      <c r="H72" t="s">
        <v>2548</v>
      </c>
      <c r="I72" t="s">
        <v>2549</v>
      </c>
    </row>
    <row r="73" spans="1:9" x14ac:dyDescent="0.25">
      <c r="A73" t="s">
        <v>1743</v>
      </c>
      <c r="B73" t="s">
        <v>1727</v>
      </c>
      <c r="C73" t="s">
        <v>2550</v>
      </c>
      <c r="D73" t="s">
        <v>2551</v>
      </c>
      <c r="E73" s="7">
        <v>-9.0381908469999992</v>
      </c>
      <c r="F73" s="8">
        <v>-6.4754495829999996</v>
      </c>
      <c r="G73" t="s">
        <v>2552</v>
      </c>
      <c r="H73" t="s">
        <v>2553</v>
      </c>
      <c r="I73" t="s">
        <v>2554</v>
      </c>
    </row>
    <row r="74" spans="1:9" x14ac:dyDescent="0.25">
      <c r="A74" t="s">
        <v>1743</v>
      </c>
      <c r="B74" t="s">
        <v>1727</v>
      </c>
      <c r="C74" t="s">
        <v>2555</v>
      </c>
      <c r="D74" t="s">
        <v>2556</v>
      </c>
      <c r="E74" s="7">
        <v>-8.7505482793000002</v>
      </c>
      <c r="F74" s="8">
        <v>-6.2089045705999997</v>
      </c>
      <c r="G74" t="s">
        <v>2557</v>
      </c>
      <c r="H74" t="s">
        <v>2558</v>
      </c>
      <c r="I74" t="s">
        <v>2559</v>
      </c>
    </row>
    <row r="75" spans="1:9" x14ac:dyDescent="0.25">
      <c r="A75" t="s">
        <v>1743</v>
      </c>
      <c r="B75" t="s">
        <v>1727</v>
      </c>
      <c r="C75" t="s">
        <v>2560</v>
      </c>
      <c r="D75" t="s">
        <v>2561</v>
      </c>
      <c r="E75" s="7">
        <v>-8.6693338764999996</v>
      </c>
      <c r="F75" s="8">
        <v>-6.1408067128999999</v>
      </c>
      <c r="G75" t="s">
        <v>2562</v>
      </c>
      <c r="H75" t="s">
        <v>2558</v>
      </c>
      <c r="I75" t="s">
        <v>2559</v>
      </c>
    </row>
    <row r="76" spans="1:9" x14ac:dyDescent="0.25">
      <c r="A76" t="s">
        <v>1743</v>
      </c>
      <c r="B76" t="s">
        <v>1727</v>
      </c>
      <c r="C76" t="s">
        <v>2563</v>
      </c>
      <c r="D76" t="s">
        <v>2564</v>
      </c>
      <c r="E76" s="7">
        <v>-8.5826994647999992</v>
      </c>
      <c r="F76" s="8">
        <v>-6.0671372783999997</v>
      </c>
      <c r="G76" t="s">
        <v>2565</v>
      </c>
      <c r="H76" t="s">
        <v>2566</v>
      </c>
      <c r="I76" t="s">
        <v>2567</v>
      </c>
    </row>
    <row r="77" spans="1:9" x14ac:dyDescent="0.25">
      <c r="A77" t="s">
        <v>1743</v>
      </c>
      <c r="B77" t="s">
        <v>1727</v>
      </c>
      <c r="C77" t="s">
        <v>2568</v>
      </c>
      <c r="D77" t="s">
        <v>2569</v>
      </c>
      <c r="E77" s="7">
        <v>-8.1879910241000005</v>
      </c>
      <c r="F77" s="8">
        <v>-5.7032427851999996</v>
      </c>
      <c r="G77" t="s">
        <v>2570</v>
      </c>
      <c r="H77" t="s">
        <v>2571</v>
      </c>
      <c r="I77" t="s">
        <v>2572</v>
      </c>
    </row>
    <row r="78" spans="1:9" x14ac:dyDescent="0.25">
      <c r="A78" t="s">
        <v>1743</v>
      </c>
      <c r="B78" t="s">
        <v>1727</v>
      </c>
      <c r="C78" t="s">
        <v>2573</v>
      </c>
      <c r="D78" t="s">
        <v>2574</v>
      </c>
      <c r="E78" s="7">
        <v>-8.1523888852000006</v>
      </c>
      <c r="F78" s="8">
        <v>-5.6851313784000004</v>
      </c>
      <c r="G78" t="s">
        <v>2575</v>
      </c>
      <c r="H78" t="s">
        <v>2576</v>
      </c>
      <c r="I78" t="s">
        <v>2577</v>
      </c>
    </row>
    <row r="79" spans="1:9" x14ac:dyDescent="0.25">
      <c r="A79" t="s">
        <v>1743</v>
      </c>
      <c r="B79" t="s">
        <v>1727</v>
      </c>
      <c r="C79" t="s">
        <v>2578</v>
      </c>
      <c r="D79" t="s">
        <v>2579</v>
      </c>
      <c r="E79" s="7">
        <v>-7.9129342779999998</v>
      </c>
      <c r="F79" s="8">
        <v>-5.4569577815999999</v>
      </c>
      <c r="G79" t="s">
        <v>2580</v>
      </c>
      <c r="H79" t="s">
        <v>2581</v>
      </c>
      <c r="I79" t="s">
        <v>2582</v>
      </c>
    </row>
    <row r="80" spans="1:9" x14ac:dyDescent="0.25">
      <c r="A80" t="s">
        <v>1743</v>
      </c>
      <c r="B80" t="s">
        <v>1727</v>
      </c>
      <c r="C80" t="s">
        <v>2583</v>
      </c>
      <c r="D80" t="s">
        <v>2584</v>
      </c>
      <c r="E80" s="7">
        <v>-7.7839210720000001</v>
      </c>
      <c r="F80" s="8">
        <v>-5.3334770642000002</v>
      </c>
      <c r="G80" t="s">
        <v>2585</v>
      </c>
      <c r="H80" t="s">
        <v>2586</v>
      </c>
      <c r="I80" t="s">
        <v>2587</v>
      </c>
    </row>
    <row r="81" spans="1:9" x14ac:dyDescent="0.25">
      <c r="A81" t="s">
        <v>1743</v>
      </c>
      <c r="B81" t="s">
        <v>1727</v>
      </c>
      <c r="C81" t="s">
        <v>2588</v>
      </c>
      <c r="D81" t="s">
        <v>2589</v>
      </c>
      <c r="E81" s="7">
        <v>-7.1934533818000004</v>
      </c>
      <c r="F81" s="8">
        <v>-4.8044236749999998</v>
      </c>
      <c r="G81" t="s">
        <v>2590</v>
      </c>
      <c r="H81" t="s">
        <v>2591</v>
      </c>
      <c r="I81" t="s">
        <v>2592</v>
      </c>
    </row>
    <row r="82" spans="1:9" x14ac:dyDescent="0.25">
      <c r="A82" t="s">
        <v>1743</v>
      </c>
      <c r="B82" t="s">
        <v>1727</v>
      </c>
      <c r="C82" t="s">
        <v>2593</v>
      </c>
      <c r="D82" t="s">
        <v>2594</v>
      </c>
      <c r="E82" s="7">
        <v>-7.1657027157000002</v>
      </c>
      <c r="F82" s="8">
        <v>-4.781419444</v>
      </c>
      <c r="G82" t="s">
        <v>2595</v>
      </c>
      <c r="H82" t="s">
        <v>2591</v>
      </c>
      <c r="I82" t="s">
        <v>2592</v>
      </c>
    </row>
    <row r="83" spans="1:9" x14ac:dyDescent="0.25">
      <c r="A83" t="s">
        <v>1743</v>
      </c>
      <c r="B83" t="s">
        <v>1631</v>
      </c>
      <c r="C83" t="s">
        <v>2596</v>
      </c>
      <c r="D83" t="s">
        <v>1571</v>
      </c>
      <c r="E83" s="7">
        <v>-6.1716007955999999</v>
      </c>
      <c r="F83" s="8">
        <v>-3.9027109426000002</v>
      </c>
      <c r="G83" t="s">
        <v>2597</v>
      </c>
      <c r="H83" t="s">
        <v>2598</v>
      </c>
      <c r="I83" t="s">
        <v>2599</v>
      </c>
    </row>
    <row r="84" spans="1:9" x14ac:dyDescent="0.25">
      <c r="A84" t="s">
        <v>1743</v>
      </c>
      <c r="B84" t="s">
        <v>1727</v>
      </c>
      <c r="C84" t="s">
        <v>1911</v>
      </c>
      <c r="D84" t="s">
        <v>1912</v>
      </c>
      <c r="E84" s="7">
        <v>-5.4192569867999998</v>
      </c>
      <c r="F84" s="8">
        <v>-3.2530294757</v>
      </c>
      <c r="G84" t="s">
        <v>2600</v>
      </c>
      <c r="H84" t="s">
        <v>2601</v>
      </c>
      <c r="I84" t="s">
        <v>2602</v>
      </c>
    </row>
    <row r="85" spans="1:9" x14ac:dyDescent="0.25">
      <c r="A85" t="s">
        <v>1743</v>
      </c>
      <c r="B85" t="s">
        <v>1727</v>
      </c>
      <c r="C85" t="s">
        <v>1917</v>
      </c>
      <c r="D85" t="s">
        <v>1918</v>
      </c>
      <c r="E85" s="7">
        <v>-5.0838668563000002</v>
      </c>
      <c r="F85" s="8">
        <v>-2.961105039</v>
      </c>
      <c r="G85" t="s">
        <v>2603</v>
      </c>
      <c r="H85" t="s">
        <v>2604</v>
      </c>
      <c r="I85" t="s">
        <v>2605</v>
      </c>
    </row>
    <row r="86" spans="1:9" x14ac:dyDescent="0.25">
      <c r="A86" t="s">
        <v>1743</v>
      </c>
      <c r="B86" t="s">
        <v>1727</v>
      </c>
      <c r="C86" t="s">
        <v>2606</v>
      </c>
      <c r="D86" t="s">
        <v>2607</v>
      </c>
      <c r="E86" s="7">
        <v>-4.5440405926</v>
      </c>
      <c r="F86" s="8">
        <v>-2.5013208630000001</v>
      </c>
      <c r="G86" t="s">
        <v>2608</v>
      </c>
      <c r="H86" t="s">
        <v>2609</v>
      </c>
      <c r="I86" t="s">
        <v>2610</v>
      </c>
    </row>
    <row r="87" spans="1:9" x14ac:dyDescent="0.25">
      <c r="A87" t="s">
        <v>1743</v>
      </c>
      <c r="B87" t="s">
        <v>1727</v>
      </c>
      <c r="C87" t="s">
        <v>2611</v>
      </c>
      <c r="D87" t="s">
        <v>2612</v>
      </c>
      <c r="E87" s="7">
        <v>-4.5191550438999997</v>
      </c>
      <c r="F87" s="8">
        <v>-2.4785799827999999</v>
      </c>
      <c r="G87" t="s">
        <v>2613</v>
      </c>
      <c r="H87" t="s">
        <v>2609</v>
      </c>
      <c r="I87" t="s">
        <v>2610</v>
      </c>
    </row>
    <row r="88" spans="1:9" x14ac:dyDescent="0.25">
      <c r="A88" t="s">
        <v>1743</v>
      </c>
      <c r="B88" t="s">
        <v>1727</v>
      </c>
      <c r="C88" t="s">
        <v>2614</v>
      </c>
      <c r="D88" t="s">
        <v>2615</v>
      </c>
      <c r="E88" s="7">
        <v>-4.3545995022000001</v>
      </c>
      <c r="F88" s="8">
        <v>-2.3522746794999998</v>
      </c>
      <c r="G88" t="s">
        <v>2616</v>
      </c>
      <c r="H88" t="s">
        <v>2617</v>
      </c>
      <c r="I88" t="s">
        <v>2618</v>
      </c>
    </row>
    <row r="89" spans="1:9" x14ac:dyDescent="0.25">
      <c r="A89" t="s">
        <v>1743</v>
      </c>
      <c r="B89" t="s">
        <v>1727</v>
      </c>
      <c r="C89" t="s">
        <v>2619</v>
      </c>
      <c r="D89" t="s">
        <v>2620</v>
      </c>
      <c r="E89" s="7">
        <v>-3.8608135169</v>
      </c>
      <c r="F89" s="8">
        <v>-1.9504929807</v>
      </c>
      <c r="G89" t="s">
        <v>2621</v>
      </c>
      <c r="H89" t="s">
        <v>2622</v>
      </c>
      <c r="I89" t="s">
        <v>2623</v>
      </c>
    </row>
    <row r="90" spans="1:9" x14ac:dyDescent="0.25">
      <c r="A90" t="s">
        <v>1744</v>
      </c>
      <c r="B90" t="s">
        <v>1563</v>
      </c>
      <c r="C90" t="s">
        <v>2624</v>
      </c>
      <c r="D90" t="s">
        <v>2625</v>
      </c>
      <c r="E90" s="7">
        <v>-13.9487723444</v>
      </c>
      <c r="F90" s="8">
        <v>-11.0778225</v>
      </c>
      <c r="G90" t="s">
        <v>2626</v>
      </c>
      <c r="H90" t="s">
        <v>2627</v>
      </c>
      <c r="I90" t="s">
        <v>2628</v>
      </c>
    </row>
    <row r="91" spans="1:9" x14ac:dyDescent="0.25">
      <c r="A91" t="s">
        <v>1750</v>
      </c>
      <c r="B91" t="s">
        <v>1563</v>
      </c>
      <c r="C91" t="s">
        <v>2624</v>
      </c>
      <c r="D91" t="s">
        <v>2625</v>
      </c>
      <c r="E91" s="7">
        <v>-13.9487723444</v>
      </c>
      <c r="F91" s="8">
        <v>-11.0778225</v>
      </c>
      <c r="G91" t="s">
        <v>2626</v>
      </c>
      <c r="H91" t="s">
        <v>2629</v>
      </c>
      <c r="I91" t="s">
        <v>2630</v>
      </c>
    </row>
    <row r="92" spans="1:9" x14ac:dyDescent="0.25">
      <c r="A92" t="s">
        <v>1750</v>
      </c>
      <c r="B92" t="s">
        <v>1563</v>
      </c>
      <c r="C92" t="s">
        <v>2631</v>
      </c>
      <c r="D92" t="s">
        <v>2632</v>
      </c>
      <c r="E92" s="7">
        <v>-12.7991783702</v>
      </c>
      <c r="F92" s="8">
        <v>-9.9696212109999998</v>
      </c>
      <c r="G92" t="s">
        <v>2633</v>
      </c>
      <c r="H92" t="s">
        <v>2634</v>
      </c>
      <c r="I92" t="s">
        <v>2635</v>
      </c>
    </row>
    <row r="93" spans="1:9" x14ac:dyDescent="0.25">
      <c r="A93" t="s">
        <v>1750</v>
      </c>
      <c r="B93" t="s">
        <v>1563</v>
      </c>
      <c r="C93" t="s">
        <v>2636</v>
      </c>
      <c r="D93" t="s">
        <v>2637</v>
      </c>
      <c r="E93" s="7">
        <v>-12.483168754999999</v>
      </c>
      <c r="F93" s="8">
        <v>-9.6665765730000004</v>
      </c>
      <c r="G93" t="s">
        <v>2638</v>
      </c>
      <c r="H93" t="s">
        <v>2634</v>
      </c>
      <c r="I93" t="s">
        <v>2635</v>
      </c>
    </row>
    <row r="94" spans="1:9" x14ac:dyDescent="0.25">
      <c r="A94" t="s">
        <v>1750</v>
      </c>
      <c r="B94" t="s">
        <v>1563</v>
      </c>
      <c r="C94" t="s">
        <v>2639</v>
      </c>
      <c r="D94" t="s">
        <v>2640</v>
      </c>
      <c r="E94" s="7">
        <v>-3.9485171190999999</v>
      </c>
      <c r="F94" s="8">
        <v>-2.0253276567</v>
      </c>
      <c r="G94" t="s">
        <v>2641</v>
      </c>
      <c r="H94" t="s">
        <v>2642</v>
      </c>
      <c r="I94" t="s">
        <v>2643</v>
      </c>
    </row>
    <row r="95" spans="1:9" x14ac:dyDescent="0.25">
      <c r="A95" t="s">
        <v>1750</v>
      </c>
      <c r="B95" t="s">
        <v>1563</v>
      </c>
      <c r="C95" t="s">
        <v>2644</v>
      </c>
      <c r="D95" t="s">
        <v>2645</v>
      </c>
      <c r="E95" s="7">
        <v>-2.6302883589000001</v>
      </c>
      <c r="F95" s="8">
        <v>-1.0265102429999999</v>
      </c>
      <c r="G95" t="s">
        <v>2646</v>
      </c>
      <c r="H95" t="s">
        <v>2647</v>
      </c>
      <c r="I95" t="s">
        <v>2648</v>
      </c>
    </row>
    <row r="96" spans="1:9" x14ac:dyDescent="0.25">
      <c r="A96" t="s">
        <v>1910</v>
      </c>
      <c r="B96" t="s">
        <v>1727</v>
      </c>
      <c r="C96" t="s">
        <v>2649</v>
      </c>
      <c r="D96" t="s">
        <v>2650</v>
      </c>
      <c r="E96" s="7">
        <v>-11.8558410065</v>
      </c>
      <c r="F96" s="8">
        <v>-9.0518379517999996</v>
      </c>
      <c r="G96" t="s">
        <v>2651</v>
      </c>
      <c r="H96" t="s">
        <v>2652</v>
      </c>
      <c r="I96" t="s">
        <v>2653</v>
      </c>
    </row>
    <row r="97" spans="1:9" x14ac:dyDescent="0.25">
      <c r="A97" t="s">
        <v>1916</v>
      </c>
      <c r="B97" t="s">
        <v>1727</v>
      </c>
      <c r="C97" t="s">
        <v>2649</v>
      </c>
      <c r="D97" t="s">
        <v>2650</v>
      </c>
      <c r="E97" s="7">
        <v>-11.8558410065</v>
      </c>
      <c r="F97" s="8">
        <v>-9.0518379517999996</v>
      </c>
      <c r="G97" t="s">
        <v>2651</v>
      </c>
      <c r="H97" t="s">
        <v>2654</v>
      </c>
      <c r="I97" t="s">
        <v>2655</v>
      </c>
    </row>
    <row r="98" spans="1:9" x14ac:dyDescent="0.25">
      <c r="A98" t="s">
        <v>1916</v>
      </c>
      <c r="B98" t="s">
        <v>1727</v>
      </c>
      <c r="C98" t="s">
        <v>2656</v>
      </c>
      <c r="D98" t="s">
        <v>2657</v>
      </c>
      <c r="E98" s="7">
        <v>-11.8155109676</v>
      </c>
      <c r="F98" s="8">
        <v>-9.0237423693000007</v>
      </c>
      <c r="G98" t="s">
        <v>2658</v>
      </c>
      <c r="H98" t="s">
        <v>2659</v>
      </c>
      <c r="I98" t="s">
        <v>2660</v>
      </c>
    </row>
    <row r="99" spans="1:9" x14ac:dyDescent="0.25">
      <c r="A99" t="s">
        <v>1916</v>
      </c>
      <c r="B99" t="s">
        <v>1727</v>
      </c>
      <c r="C99" t="s">
        <v>2661</v>
      </c>
      <c r="D99" t="s">
        <v>2662</v>
      </c>
      <c r="E99" s="7">
        <v>-11.7327772925</v>
      </c>
      <c r="F99" s="8">
        <v>-8.9529079174999993</v>
      </c>
      <c r="G99" t="s">
        <v>2663</v>
      </c>
      <c r="H99" t="s">
        <v>2664</v>
      </c>
      <c r="I99" t="s">
        <v>2665</v>
      </c>
    </row>
    <row r="100" spans="1:9" x14ac:dyDescent="0.25">
      <c r="A100" t="s">
        <v>1916</v>
      </c>
      <c r="B100" t="s">
        <v>1727</v>
      </c>
      <c r="C100" t="s">
        <v>2666</v>
      </c>
      <c r="D100" t="s">
        <v>2667</v>
      </c>
      <c r="E100" s="7">
        <v>-5.4786277593000001</v>
      </c>
      <c r="F100" s="8">
        <v>-3.2978739949999998</v>
      </c>
      <c r="G100" t="s">
        <v>2668</v>
      </c>
      <c r="H100" t="s">
        <v>2669</v>
      </c>
      <c r="I100" t="s">
        <v>2670</v>
      </c>
    </row>
    <row r="101" spans="1:9" x14ac:dyDescent="0.25">
      <c r="A101" t="s">
        <v>1916</v>
      </c>
      <c r="B101" t="s">
        <v>1727</v>
      </c>
      <c r="C101" t="s">
        <v>2671</v>
      </c>
      <c r="D101" t="s">
        <v>2672</v>
      </c>
      <c r="E101" s="7">
        <v>-5.457974718</v>
      </c>
      <c r="F101" s="8">
        <v>-3.2888805662</v>
      </c>
      <c r="G101" t="s">
        <v>2673</v>
      </c>
      <c r="H101" t="s">
        <v>2674</v>
      </c>
      <c r="I101" t="s">
        <v>2675</v>
      </c>
    </row>
    <row r="102" spans="1:9" x14ac:dyDescent="0.25">
      <c r="A102" t="s">
        <v>1916</v>
      </c>
      <c r="B102" t="s">
        <v>1727</v>
      </c>
      <c r="C102" t="s">
        <v>2676</v>
      </c>
      <c r="D102" t="s">
        <v>2677</v>
      </c>
      <c r="E102" s="7">
        <v>-5.3905721242000002</v>
      </c>
      <c r="F102" s="8">
        <v>-3.2300217459999998</v>
      </c>
      <c r="G102" t="s">
        <v>2678</v>
      </c>
      <c r="H102" t="s">
        <v>2679</v>
      </c>
      <c r="I102" t="s">
        <v>2680</v>
      </c>
    </row>
    <row r="103" spans="1:9" x14ac:dyDescent="0.25">
      <c r="A103" t="s">
        <v>1916</v>
      </c>
      <c r="B103" t="s">
        <v>1727</v>
      </c>
      <c r="C103" t="s">
        <v>2681</v>
      </c>
      <c r="D103" t="s">
        <v>2682</v>
      </c>
      <c r="E103" s="7">
        <v>-4.4943334628000002</v>
      </c>
      <c r="F103" s="8">
        <v>-2.4649239271000001</v>
      </c>
      <c r="G103" t="s">
        <v>2683</v>
      </c>
      <c r="H103" t="s">
        <v>2684</v>
      </c>
      <c r="I103" t="s">
        <v>2685</v>
      </c>
    </row>
    <row r="104" spans="1:9" x14ac:dyDescent="0.25">
      <c r="A104" t="s">
        <v>1916</v>
      </c>
      <c r="B104" t="s">
        <v>1727</v>
      </c>
      <c r="C104" t="s">
        <v>2686</v>
      </c>
      <c r="D104" t="s">
        <v>2687</v>
      </c>
      <c r="E104" s="7">
        <v>-4.1641836200000002</v>
      </c>
      <c r="F104" s="8">
        <v>-2.1926894780000001</v>
      </c>
      <c r="G104" t="s">
        <v>2688</v>
      </c>
      <c r="H104" t="s">
        <v>2689</v>
      </c>
      <c r="I104" t="s">
        <v>2690</v>
      </c>
    </row>
    <row r="105" spans="1:9" x14ac:dyDescent="0.25">
      <c r="A105" t="s">
        <v>1916</v>
      </c>
      <c r="B105" t="s">
        <v>1727</v>
      </c>
      <c r="C105" t="s">
        <v>2691</v>
      </c>
      <c r="D105" t="s">
        <v>2692</v>
      </c>
      <c r="E105" s="7">
        <v>-3.9531636082000001</v>
      </c>
      <c r="F105" s="8">
        <v>-2.0283383830999999</v>
      </c>
      <c r="G105" t="s">
        <v>2693</v>
      </c>
      <c r="H105" t="s">
        <v>2694</v>
      </c>
      <c r="I105" t="s">
        <v>2695</v>
      </c>
    </row>
    <row r="106" spans="1:9" x14ac:dyDescent="0.25">
      <c r="A106" t="s">
        <v>1916</v>
      </c>
      <c r="B106" t="s">
        <v>1727</v>
      </c>
      <c r="C106" t="s">
        <v>2696</v>
      </c>
      <c r="D106" t="s">
        <v>2697</v>
      </c>
      <c r="E106" s="7">
        <v>-3.8309484528</v>
      </c>
      <c r="F106" s="8">
        <v>-1.9253571227999999</v>
      </c>
      <c r="G106" t="s">
        <v>1661</v>
      </c>
      <c r="H106" t="s">
        <v>2698</v>
      </c>
      <c r="I106" t="s">
        <v>2699</v>
      </c>
    </row>
    <row r="107" spans="1:9" x14ac:dyDescent="0.25">
      <c r="A107" t="s">
        <v>1916</v>
      </c>
      <c r="B107" t="s">
        <v>1727</v>
      </c>
      <c r="C107" t="s">
        <v>2700</v>
      </c>
      <c r="D107" t="s">
        <v>2701</v>
      </c>
      <c r="E107" s="7">
        <v>-3.7508880903000001</v>
      </c>
      <c r="F107" s="8">
        <v>-1.8696846116000001</v>
      </c>
      <c r="G107" t="s">
        <v>2702</v>
      </c>
      <c r="H107" t="s">
        <v>2703</v>
      </c>
      <c r="I107" t="s">
        <v>2704</v>
      </c>
    </row>
    <row r="108" spans="1:9" x14ac:dyDescent="0.25">
      <c r="A108" t="s">
        <v>1916</v>
      </c>
      <c r="B108" t="s">
        <v>1563</v>
      </c>
      <c r="C108" t="s">
        <v>2705</v>
      </c>
      <c r="D108" t="s">
        <v>2706</v>
      </c>
      <c r="E108" s="7">
        <v>-3.3891914559999998</v>
      </c>
      <c r="F108" s="8">
        <v>-1.5925703549000001</v>
      </c>
      <c r="G108" t="s">
        <v>2707</v>
      </c>
      <c r="H108" t="s">
        <v>2708</v>
      </c>
      <c r="I108" t="s">
        <v>2709</v>
      </c>
    </row>
    <row r="109" spans="1:9" x14ac:dyDescent="0.25">
      <c r="A109" t="s">
        <v>1916</v>
      </c>
      <c r="B109" t="s">
        <v>1727</v>
      </c>
      <c r="C109" t="s">
        <v>2710</v>
      </c>
      <c r="D109" t="s">
        <v>2711</v>
      </c>
      <c r="E109" s="7">
        <v>-3.3861382794999999</v>
      </c>
      <c r="F109" s="8">
        <v>-1.5919502071</v>
      </c>
      <c r="G109" t="s">
        <v>2712</v>
      </c>
      <c r="H109" t="s">
        <v>2703</v>
      </c>
      <c r="I109" t="s">
        <v>2704</v>
      </c>
    </row>
    <row r="110" spans="1:9" x14ac:dyDescent="0.25">
      <c r="A110" t="s">
        <v>1916</v>
      </c>
      <c r="B110" t="s">
        <v>1727</v>
      </c>
      <c r="C110" t="s">
        <v>2713</v>
      </c>
      <c r="D110" t="s">
        <v>2714</v>
      </c>
      <c r="E110" s="7">
        <v>-3.0174788104000001</v>
      </c>
      <c r="F110" s="8">
        <v>-1.3154567993999999</v>
      </c>
      <c r="G110" t="s">
        <v>2715</v>
      </c>
      <c r="H110" t="s">
        <v>2716</v>
      </c>
      <c r="I110" t="s">
        <v>2717</v>
      </c>
    </row>
    <row r="111" spans="1:9" x14ac:dyDescent="0.25">
      <c r="A111" t="s">
        <v>1916</v>
      </c>
      <c r="B111" t="s">
        <v>1727</v>
      </c>
      <c r="C111" t="s">
        <v>2718</v>
      </c>
      <c r="D111" t="s">
        <v>2719</v>
      </c>
      <c r="E111" s="7">
        <v>-2.9452224150999999</v>
      </c>
      <c r="F111" s="8">
        <v>-1.2580167941</v>
      </c>
      <c r="G111" t="s">
        <v>2041</v>
      </c>
      <c r="H111" t="s">
        <v>2720</v>
      </c>
      <c r="I111" t="s">
        <v>2721</v>
      </c>
    </row>
    <row r="112" spans="1:9" x14ac:dyDescent="0.25">
      <c r="A112" t="s">
        <v>1916</v>
      </c>
      <c r="B112" t="s">
        <v>1727</v>
      </c>
      <c r="C112" t="s">
        <v>2722</v>
      </c>
      <c r="D112" t="s">
        <v>2723</v>
      </c>
      <c r="E112" s="7">
        <v>-2.9009430064999999</v>
      </c>
      <c r="F112" s="8">
        <v>-1.2255174439000001</v>
      </c>
      <c r="G112" t="s">
        <v>2724</v>
      </c>
      <c r="H112" t="s">
        <v>2716</v>
      </c>
      <c r="I112" t="s">
        <v>2717</v>
      </c>
    </row>
    <row r="113" spans="1:9" x14ac:dyDescent="0.25">
      <c r="A113" t="s">
        <v>1916</v>
      </c>
      <c r="B113" t="s">
        <v>1563</v>
      </c>
      <c r="C113" t="s">
        <v>2725</v>
      </c>
      <c r="D113" t="s">
        <v>2726</v>
      </c>
      <c r="E113" s="7">
        <v>-2.86803287</v>
      </c>
      <c r="F113" s="8">
        <v>-1.2030088091</v>
      </c>
      <c r="G113" t="s">
        <v>2727</v>
      </c>
      <c r="H113" t="s">
        <v>2728</v>
      </c>
      <c r="I113" t="s">
        <v>2729</v>
      </c>
    </row>
    <row r="114" spans="1:9" x14ac:dyDescent="0.25">
      <c r="A114" t="s">
        <v>1916</v>
      </c>
      <c r="B114" t="s">
        <v>1727</v>
      </c>
      <c r="C114" t="s">
        <v>2730</v>
      </c>
      <c r="D114" t="s">
        <v>2731</v>
      </c>
      <c r="E114" s="7">
        <v>-2.6142707548000002</v>
      </c>
      <c r="F114" s="8">
        <v>-1.0136114636</v>
      </c>
      <c r="G114" t="s">
        <v>2280</v>
      </c>
      <c r="H114" t="s">
        <v>2716</v>
      </c>
      <c r="I114" t="s">
        <v>2717</v>
      </c>
    </row>
    <row r="115" spans="1:9" x14ac:dyDescent="0.25">
      <c r="A115" t="s">
        <v>1916</v>
      </c>
      <c r="B115" t="s">
        <v>1727</v>
      </c>
      <c r="C115" t="s">
        <v>2732</v>
      </c>
      <c r="D115" t="s">
        <v>2733</v>
      </c>
      <c r="E115" s="7">
        <v>-2.4718480274000001</v>
      </c>
      <c r="F115" s="8">
        <v>-0.90768050759999996</v>
      </c>
      <c r="G115" t="s">
        <v>2734</v>
      </c>
      <c r="H115" t="s">
        <v>2735</v>
      </c>
      <c r="I115" t="s">
        <v>2736</v>
      </c>
    </row>
    <row r="116" spans="1:9" x14ac:dyDescent="0.25">
      <c r="A116" t="s">
        <v>1916</v>
      </c>
      <c r="B116" t="s">
        <v>1727</v>
      </c>
      <c r="C116" t="s">
        <v>2737</v>
      </c>
      <c r="D116" t="s">
        <v>2738</v>
      </c>
      <c r="E116" s="7">
        <v>-2.4676429399000002</v>
      </c>
      <c r="F116" s="8">
        <v>-0.90510748320000001</v>
      </c>
      <c r="G116" t="s">
        <v>2739</v>
      </c>
      <c r="H116" t="s">
        <v>2720</v>
      </c>
      <c r="I116" t="s">
        <v>2721</v>
      </c>
    </row>
    <row r="117" spans="1:9" x14ac:dyDescent="0.25">
      <c r="A117" t="s">
        <v>1916</v>
      </c>
      <c r="B117" t="s">
        <v>1727</v>
      </c>
      <c r="C117" t="s">
        <v>2740</v>
      </c>
      <c r="D117" t="s">
        <v>2741</v>
      </c>
      <c r="E117" s="7">
        <v>-2.4037191521999999</v>
      </c>
      <c r="F117" s="8">
        <v>-0.85705176309999997</v>
      </c>
      <c r="G117" t="s">
        <v>2742</v>
      </c>
      <c r="H117" t="s">
        <v>2720</v>
      </c>
      <c r="I117" t="s">
        <v>2721</v>
      </c>
    </row>
    <row r="118" spans="1:9" x14ac:dyDescent="0.25">
      <c r="A118" t="s">
        <v>1916</v>
      </c>
      <c r="B118" t="s">
        <v>1727</v>
      </c>
      <c r="C118" t="s">
        <v>2743</v>
      </c>
      <c r="D118" t="s">
        <v>2744</v>
      </c>
      <c r="E118" s="7">
        <v>-2.3871509717000001</v>
      </c>
      <c r="F118" s="8">
        <v>-0.84573338740000004</v>
      </c>
      <c r="G118" t="s">
        <v>2180</v>
      </c>
      <c r="H118" t="s">
        <v>2745</v>
      </c>
      <c r="I118" t="s">
        <v>2746</v>
      </c>
    </row>
    <row r="119" spans="1:9" x14ac:dyDescent="0.25">
      <c r="A119" t="s">
        <v>1916</v>
      </c>
      <c r="B119" t="s">
        <v>1727</v>
      </c>
      <c r="C119" t="s">
        <v>2747</v>
      </c>
      <c r="D119" t="s">
        <v>2748</v>
      </c>
      <c r="E119" s="7">
        <v>-2.3845658348000001</v>
      </c>
      <c r="F119" s="8">
        <v>-0.84573338740000004</v>
      </c>
      <c r="G119" t="s">
        <v>2749</v>
      </c>
      <c r="H119" t="s">
        <v>2750</v>
      </c>
      <c r="I119" t="s">
        <v>2751</v>
      </c>
    </row>
    <row r="120" spans="1:9" x14ac:dyDescent="0.25">
      <c r="A120" t="s">
        <v>1916</v>
      </c>
      <c r="B120" t="s">
        <v>1727</v>
      </c>
      <c r="C120" t="s">
        <v>2752</v>
      </c>
      <c r="D120" t="s">
        <v>2753</v>
      </c>
      <c r="E120" s="7">
        <v>-2.3149956594000001</v>
      </c>
      <c r="F120" s="8">
        <v>-0.79982044949999997</v>
      </c>
      <c r="G120" t="s">
        <v>2754</v>
      </c>
      <c r="H120" t="s">
        <v>2755</v>
      </c>
      <c r="I120" t="s">
        <v>2756</v>
      </c>
    </row>
    <row r="121" spans="1:9" x14ac:dyDescent="0.25">
      <c r="A121" t="s">
        <v>1916</v>
      </c>
      <c r="B121" t="s">
        <v>1727</v>
      </c>
      <c r="C121" t="s">
        <v>2757</v>
      </c>
      <c r="D121" t="s">
        <v>2758</v>
      </c>
      <c r="E121" s="7">
        <v>-2.2418351739000002</v>
      </c>
      <c r="F121" s="8">
        <v>-0.74867709709999997</v>
      </c>
      <c r="G121" t="s">
        <v>2759</v>
      </c>
      <c r="H121" t="s">
        <v>2720</v>
      </c>
      <c r="I121" t="s">
        <v>2721</v>
      </c>
    </row>
    <row r="122" spans="1:9" x14ac:dyDescent="0.25">
      <c r="A122" t="s">
        <v>1922</v>
      </c>
      <c r="B122" t="s">
        <v>1631</v>
      </c>
      <c r="C122" t="s">
        <v>2761</v>
      </c>
      <c r="D122" t="s">
        <v>2762</v>
      </c>
      <c r="E122" s="7">
        <v>-8.1665895144</v>
      </c>
      <c r="F122" s="8">
        <v>-5.6935796786999999</v>
      </c>
      <c r="G122" t="s">
        <v>2763</v>
      </c>
      <c r="H122" t="s">
        <v>2764</v>
      </c>
      <c r="I122" t="s">
        <v>2765</v>
      </c>
    </row>
    <row r="123" spans="1:9" x14ac:dyDescent="0.25">
      <c r="A123" t="s">
        <v>1923</v>
      </c>
      <c r="B123" t="s">
        <v>1631</v>
      </c>
      <c r="C123" t="s">
        <v>2761</v>
      </c>
      <c r="D123" t="s">
        <v>2762</v>
      </c>
      <c r="E123" s="7">
        <v>-8.1665895144</v>
      </c>
      <c r="F123" s="8">
        <v>-5.6935796786999999</v>
      </c>
      <c r="G123" t="s">
        <v>2763</v>
      </c>
      <c r="H123" t="s">
        <v>2766</v>
      </c>
      <c r="I123" t="s">
        <v>2767</v>
      </c>
    </row>
    <row r="124" spans="1:9" x14ac:dyDescent="0.25">
      <c r="A124" t="s">
        <v>1923</v>
      </c>
      <c r="B124" t="s">
        <v>1563</v>
      </c>
      <c r="C124" t="s">
        <v>2768</v>
      </c>
      <c r="D124" t="s">
        <v>2769</v>
      </c>
      <c r="E124" s="7">
        <v>-4.8110897235000003</v>
      </c>
      <c r="F124" s="8">
        <v>-2.7348602309999999</v>
      </c>
      <c r="G124" t="s">
        <v>2770</v>
      </c>
      <c r="H124" t="s">
        <v>2771</v>
      </c>
      <c r="I124" t="s">
        <v>2772</v>
      </c>
    </row>
    <row r="125" spans="1:9" x14ac:dyDescent="0.25">
      <c r="A125" t="s">
        <v>1923</v>
      </c>
      <c r="B125" t="s">
        <v>1727</v>
      </c>
      <c r="C125" t="s">
        <v>2773</v>
      </c>
      <c r="D125" t="s">
        <v>2774</v>
      </c>
      <c r="E125" s="7">
        <v>-2.4054343980000001</v>
      </c>
      <c r="F125" s="8">
        <v>-0.85808037719999997</v>
      </c>
      <c r="G125" t="s">
        <v>2775</v>
      </c>
      <c r="H125" t="s">
        <v>2776</v>
      </c>
      <c r="I125" t="s">
        <v>2777</v>
      </c>
    </row>
    <row r="126" spans="1:9" x14ac:dyDescent="0.25">
      <c r="A126" t="s">
        <v>1923</v>
      </c>
      <c r="B126" t="s">
        <v>1727</v>
      </c>
      <c r="C126" t="s">
        <v>2778</v>
      </c>
      <c r="D126" t="s">
        <v>2779</v>
      </c>
      <c r="E126" s="7">
        <v>-2.3312334728000002</v>
      </c>
      <c r="F126" s="8">
        <v>-0.80988489389999996</v>
      </c>
      <c r="G126" t="s">
        <v>2780</v>
      </c>
      <c r="H126" t="s">
        <v>2781</v>
      </c>
      <c r="I126" t="s">
        <v>2782</v>
      </c>
    </row>
    <row r="127" spans="1:9" x14ac:dyDescent="0.25">
      <c r="A127" t="s">
        <v>1923</v>
      </c>
      <c r="B127" t="s">
        <v>1727</v>
      </c>
      <c r="C127" t="s">
        <v>2783</v>
      </c>
      <c r="D127" t="s">
        <v>2784</v>
      </c>
      <c r="E127" s="7">
        <v>-2.2780181652999998</v>
      </c>
      <c r="F127" s="8">
        <v>-0.77690239130000005</v>
      </c>
      <c r="G127" t="s">
        <v>2785</v>
      </c>
      <c r="H127" t="s">
        <v>2781</v>
      </c>
      <c r="I127" t="s">
        <v>2782</v>
      </c>
    </row>
    <row r="128" spans="1:9" x14ac:dyDescent="0.25">
      <c r="A128" t="s">
        <v>1923</v>
      </c>
      <c r="B128" t="s">
        <v>1631</v>
      </c>
      <c r="C128" t="s">
        <v>2786</v>
      </c>
      <c r="D128" t="s">
        <v>2787</v>
      </c>
      <c r="E128" s="7">
        <v>-2.1853294132999999</v>
      </c>
      <c r="F128" s="8">
        <v>-0.70590275270000002</v>
      </c>
      <c r="G128" t="s">
        <v>2788</v>
      </c>
      <c r="H128" t="s">
        <v>2789</v>
      </c>
      <c r="I128" t="s">
        <v>2790</v>
      </c>
    </row>
    <row r="129" spans="1:9" x14ac:dyDescent="0.25">
      <c r="A129" t="s">
        <v>1924</v>
      </c>
      <c r="B129" t="s">
        <v>1727</v>
      </c>
      <c r="C129" t="s">
        <v>2791</v>
      </c>
      <c r="D129" t="s">
        <v>2792</v>
      </c>
      <c r="E129" s="7">
        <v>-8.0208238056999992</v>
      </c>
      <c r="F129" s="8">
        <v>-5.5592434317999997</v>
      </c>
      <c r="G129" t="s">
        <v>2793</v>
      </c>
      <c r="H129" t="s">
        <v>2794</v>
      </c>
      <c r="I129" t="s">
        <v>2795</v>
      </c>
    </row>
    <row r="130" spans="1:9" x14ac:dyDescent="0.25">
      <c r="A130" t="s">
        <v>1930</v>
      </c>
      <c r="B130" t="s">
        <v>1727</v>
      </c>
      <c r="C130" t="s">
        <v>2791</v>
      </c>
      <c r="D130" t="s">
        <v>2792</v>
      </c>
      <c r="E130" s="7">
        <v>-8.0208238056999992</v>
      </c>
      <c r="F130" s="8">
        <v>-5.5592434317999997</v>
      </c>
      <c r="G130" t="s">
        <v>2793</v>
      </c>
      <c r="H130" t="s">
        <v>2796</v>
      </c>
      <c r="I130" t="s">
        <v>2797</v>
      </c>
    </row>
    <row r="131" spans="1:9" x14ac:dyDescent="0.25">
      <c r="A131" t="s">
        <v>1930</v>
      </c>
      <c r="B131" t="s">
        <v>1727</v>
      </c>
      <c r="C131" t="s">
        <v>2798</v>
      </c>
      <c r="D131" t="s">
        <v>2799</v>
      </c>
      <c r="E131" s="7">
        <v>-4.8475157413999996</v>
      </c>
      <c r="F131" s="8">
        <v>-2.7618957321000002</v>
      </c>
      <c r="G131" t="s">
        <v>2800</v>
      </c>
      <c r="H131" t="s">
        <v>2801</v>
      </c>
      <c r="I131" t="s">
        <v>2802</v>
      </c>
    </row>
    <row r="132" spans="1:9" x14ac:dyDescent="0.25">
      <c r="A132" t="s">
        <v>1930</v>
      </c>
      <c r="B132" t="s">
        <v>1631</v>
      </c>
      <c r="C132" t="s">
        <v>2803</v>
      </c>
      <c r="D132" t="s">
        <v>2804</v>
      </c>
      <c r="E132" s="7">
        <v>-4.7127287107000004</v>
      </c>
      <c r="F132" s="8">
        <v>-2.6524593415000002</v>
      </c>
      <c r="G132" t="s">
        <v>2805</v>
      </c>
      <c r="H132" t="s">
        <v>2806</v>
      </c>
      <c r="I132" t="s">
        <v>2807</v>
      </c>
    </row>
    <row r="133" spans="1:9" x14ac:dyDescent="0.25">
      <c r="A133" t="s">
        <v>1930</v>
      </c>
      <c r="B133" t="s">
        <v>1727</v>
      </c>
      <c r="C133" t="s">
        <v>2808</v>
      </c>
      <c r="D133" t="s">
        <v>2809</v>
      </c>
      <c r="E133" s="7">
        <v>-3.9665388154999999</v>
      </c>
      <c r="F133" s="8">
        <v>-2.0317674805000001</v>
      </c>
      <c r="G133" t="s">
        <v>2810</v>
      </c>
      <c r="H133" t="s">
        <v>2811</v>
      </c>
      <c r="I133" t="s">
        <v>2812</v>
      </c>
    </row>
    <row r="134" spans="1:9" x14ac:dyDescent="0.25">
      <c r="A134" t="s">
        <v>1930</v>
      </c>
      <c r="B134" t="s">
        <v>1727</v>
      </c>
      <c r="C134" t="s">
        <v>2813</v>
      </c>
      <c r="D134" t="s">
        <v>2814</v>
      </c>
      <c r="E134" s="7">
        <v>-3.9534308150999999</v>
      </c>
      <c r="F134" s="8">
        <v>-2.0283383830999999</v>
      </c>
      <c r="G134" t="s">
        <v>2815</v>
      </c>
      <c r="H134" t="s">
        <v>2816</v>
      </c>
      <c r="I134" t="s">
        <v>2817</v>
      </c>
    </row>
    <row r="135" spans="1:9" x14ac:dyDescent="0.25">
      <c r="A135" t="s">
        <v>1930</v>
      </c>
      <c r="B135" t="s">
        <v>1727</v>
      </c>
      <c r="C135" t="s">
        <v>2818</v>
      </c>
      <c r="D135" t="s">
        <v>2819</v>
      </c>
      <c r="E135" s="7">
        <v>-3.8157388292999999</v>
      </c>
      <c r="F135" s="8">
        <v>-1.9148257616</v>
      </c>
      <c r="G135" t="s">
        <v>2820</v>
      </c>
      <c r="H135" t="s">
        <v>2821</v>
      </c>
      <c r="I135" t="s">
        <v>2822</v>
      </c>
    </row>
    <row r="136" spans="1:9" x14ac:dyDescent="0.25">
      <c r="A136" t="s">
        <v>1930</v>
      </c>
      <c r="B136" t="s">
        <v>1727</v>
      </c>
      <c r="C136" t="s">
        <v>2823</v>
      </c>
      <c r="D136" t="s">
        <v>2824</v>
      </c>
      <c r="E136" s="7">
        <v>-3.3411352013000002</v>
      </c>
      <c r="F136" s="8">
        <v>-1.5517726727000001</v>
      </c>
      <c r="G136" t="s">
        <v>2825</v>
      </c>
      <c r="H136" t="s">
        <v>2826</v>
      </c>
      <c r="I136" t="s">
        <v>2827</v>
      </c>
    </row>
    <row r="137" spans="1:9" x14ac:dyDescent="0.25">
      <c r="A137" t="s">
        <v>1930</v>
      </c>
      <c r="B137" t="s">
        <v>1727</v>
      </c>
      <c r="C137" t="s">
        <v>2828</v>
      </c>
      <c r="D137" t="s">
        <v>2829</v>
      </c>
      <c r="E137" s="7">
        <v>-3.2249557518</v>
      </c>
      <c r="F137" s="8">
        <v>-1.4701707198</v>
      </c>
      <c r="G137" t="s">
        <v>2760</v>
      </c>
      <c r="H137" t="s">
        <v>2806</v>
      </c>
      <c r="I137" t="s">
        <v>2807</v>
      </c>
    </row>
    <row r="138" spans="1:9" x14ac:dyDescent="0.25">
      <c r="A138" t="s">
        <v>1930</v>
      </c>
      <c r="B138" t="s">
        <v>1727</v>
      </c>
      <c r="C138" t="s">
        <v>2830</v>
      </c>
      <c r="D138" t="s">
        <v>2831</v>
      </c>
      <c r="E138" s="7">
        <v>-3.0569833614999999</v>
      </c>
      <c r="F138" s="8">
        <v>-1.3454001588</v>
      </c>
      <c r="G138" t="s">
        <v>2832</v>
      </c>
      <c r="H138" t="s">
        <v>2806</v>
      </c>
      <c r="I138" t="s">
        <v>2807</v>
      </c>
    </row>
    <row r="139" spans="1:9" x14ac:dyDescent="0.25">
      <c r="A139" t="s">
        <v>1930</v>
      </c>
      <c r="B139" t="s">
        <v>1727</v>
      </c>
      <c r="C139" t="s">
        <v>2833</v>
      </c>
      <c r="D139" t="s">
        <v>2834</v>
      </c>
      <c r="E139" s="7">
        <v>-3.0174788104000001</v>
      </c>
      <c r="F139" s="8">
        <v>-1.3154567993999999</v>
      </c>
      <c r="G139" t="s">
        <v>2715</v>
      </c>
      <c r="H139" t="s">
        <v>2835</v>
      </c>
      <c r="I139" t="s">
        <v>2836</v>
      </c>
    </row>
    <row r="140" spans="1:9" x14ac:dyDescent="0.25">
      <c r="A140" t="s">
        <v>1930</v>
      </c>
      <c r="B140" t="s">
        <v>1727</v>
      </c>
      <c r="C140" t="s">
        <v>2837</v>
      </c>
      <c r="D140" t="s">
        <v>2838</v>
      </c>
      <c r="E140" s="7">
        <v>-2.2217451358</v>
      </c>
      <c r="F140" s="8">
        <v>-0.73580541610000005</v>
      </c>
      <c r="G140" t="s">
        <v>2262</v>
      </c>
      <c r="H140" t="s">
        <v>2839</v>
      </c>
      <c r="I140" t="s">
        <v>2840</v>
      </c>
    </row>
    <row r="141" spans="1:9" x14ac:dyDescent="0.25">
      <c r="A141" t="s">
        <v>1930</v>
      </c>
      <c r="B141" t="s">
        <v>1727</v>
      </c>
      <c r="C141" t="s">
        <v>2841</v>
      </c>
      <c r="D141" t="s">
        <v>1832</v>
      </c>
      <c r="E141" s="7">
        <v>-2.1324104154999999</v>
      </c>
      <c r="F141" s="8">
        <v>-0.66686385439999996</v>
      </c>
      <c r="G141" t="s">
        <v>2282</v>
      </c>
      <c r="H141" t="s">
        <v>2842</v>
      </c>
      <c r="I141" t="s">
        <v>2843</v>
      </c>
    </row>
    <row r="142" spans="1:9" x14ac:dyDescent="0.25">
      <c r="A142" t="s">
        <v>1995</v>
      </c>
      <c r="B142" t="s">
        <v>1620</v>
      </c>
      <c r="C142" t="s">
        <v>2845</v>
      </c>
      <c r="D142" t="s">
        <v>2846</v>
      </c>
      <c r="E142" s="7">
        <v>-7.2236672143999998</v>
      </c>
      <c r="F142" s="8">
        <v>-4.8298386246999998</v>
      </c>
      <c r="G142" t="s">
        <v>2847</v>
      </c>
      <c r="H142" t="s">
        <v>2848</v>
      </c>
      <c r="I142" t="s">
        <v>2849</v>
      </c>
    </row>
    <row r="143" spans="1:9" x14ac:dyDescent="0.25">
      <c r="A143" t="s">
        <v>1996</v>
      </c>
      <c r="B143" t="s">
        <v>1620</v>
      </c>
      <c r="C143" t="s">
        <v>2845</v>
      </c>
      <c r="D143" t="s">
        <v>2846</v>
      </c>
      <c r="E143" s="7">
        <v>-7.2236672143999998</v>
      </c>
      <c r="F143" s="8">
        <v>-4.8298386246999998</v>
      </c>
      <c r="G143" t="s">
        <v>2847</v>
      </c>
      <c r="H143" t="s">
        <v>2848</v>
      </c>
      <c r="I143" t="s">
        <v>2849</v>
      </c>
    </row>
    <row r="144" spans="1:9" x14ac:dyDescent="0.25">
      <c r="A144" t="s">
        <v>1997</v>
      </c>
      <c r="B144" t="s">
        <v>1727</v>
      </c>
      <c r="C144" t="s">
        <v>2850</v>
      </c>
      <c r="D144" t="s">
        <v>2851</v>
      </c>
      <c r="E144" s="7">
        <v>-6.9711014488999998</v>
      </c>
      <c r="F144" s="8">
        <v>-4.6186655443999998</v>
      </c>
      <c r="G144" t="s">
        <v>2852</v>
      </c>
      <c r="H144" t="s">
        <v>2853</v>
      </c>
      <c r="I144" t="s">
        <v>2854</v>
      </c>
    </row>
    <row r="145" spans="1:9" x14ac:dyDescent="0.25">
      <c r="A145" t="s">
        <v>2003</v>
      </c>
      <c r="B145" t="s">
        <v>1727</v>
      </c>
      <c r="C145" t="s">
        <v>2850</v>
      </c>
      <c r="D145" t="s">
        <v>2851</v>
      </c>
      <c r="E145" s="7">
        <v>-6.9711014488999998</v>
      </c>
      <c r="F145" s="8">
        <v>-4.6186655443999998</v>
      </c>
      <c r="G145" t="s">
        <v>2852</v>
      </c>
      <c r="H145" t="s">
        <v>2855</v>
      </c>
      <c r="I145" t="s">
        <v>2856</v>
      </c>
    </row>
    <row r="146" spans="1:9" x14ac:dyDescent="0.25">
      <c r="A146" t="s">
        <v>2003</v>
      </c>
      <c r="B146" t="s">
        <v>1727</v>
      </c>
      <c r="C146" t="s">
        <v>2857</v>
      </c>
      <c r="D146" t="s">
        <v>2858</v>
      </c>
      <c r="E146" s="7">
        <v>-6.8923728554999997</v>
      </c>
      <c r="F146" s="8">
        <v>-4.5571389810999996</v>
      </c>
      <c r="G146" t="s">
        <v>2859</v>
      </c>
      <c r="H146" t="s">
        <v>2860</v>
      </c>
      <c r="I146" t="s">
        <v>2861</v>
      </c>
    </row>
    <row r="147" spans="1:9" x14ac:dyDescent="0.25">
      <c r="A147" t="s">
        <v>2022</v>
      </c>
      <c r="B147" t="s">
        <v>1727</v>
      </c>
      <c r="C147" t="s">
        <v>2862</v>
      </c>
      <c r="D147" t="s">
        <v>2863</v>
      </c>
      <c r="E147" s="7">
        <v>-6.9357281799999999</v>
      </c>
      <c r="F147" s="8">
        <v>-4.5919784547000004</v>
      </c>
      <c r="G147" t="s">
        <v>2864</v>
      </c>
      <c r="H147" t="s">
        <v>2865</v>
      </c>
      <c r="I147" t="s">
        <v>2866</v>
      </c>
    </row>
    <row r="148" spans="1:9" x14ac:dyDescent="0.25">
      <c r="A148" t="s">
        <v>2028</v>
      </c>
      <c r="B148" t="s">
        <v>1727</v>
      </c>
      <c r="C148" t="s">
        <v>2862</v>
      </c>
      <c r="D148" t="s">
        <v>2863</v>
      </c>
      <c r="E148" s="7">
        <v>-6.9357281799999999</v>
      </c>
      <c r="F148" s="8">
        <v>-4.5919784547000004</v>
      </c>
      <c r="G148" t="s">
        <v>2864</v>
      </c>
      <c r="H148" t="s">
        <v>2867</v>
      </c>
      <c r="I148" t="s">
        <v>2868</v>
      </c>
    </row>
    <row r="149" spans="1:9" x14ac:dyDescent="0.25">
      <c r="A149" t="s">
        <v>2028</v>
      </c>
      <c r="B149" t="s">
        <v>1727</v>
      </c>
      <c r="C149" t="s">
        <v>2869</v>
      </c>
      <c r="D149" t="s">
        <v>2870</v>
      </c>
      <c r="E149" s="7">
        <v>-4.3573735541999996</v>
      </c>
      <c r="F149" s="8">
        <v>-2.3522746794999998</v>
      </c>
      <c r="G149" t="s">
        <v>2871</v>
      </c>
      <c r="H149" t="s">
        <v>2872</v>
      </c>
      <c r="I149" t="s">
        <v>2873</v>
      </c>
    </row>
    <row r="150" spans="1:9" x14ac:dyDescent="0.25">
      <c r="A150" t="s">
        <v>2028</v>
      </c>
      <c r="B150" t="s">
        <v>1727</v>
      </c>
      <c r="C150" t="s">
        <v>2874</v>
      </c>
      <c r="D150" t="s">
        <v>2875</v>
      </c>
      <c r="E150" s="7">
        <v>-4.1095615515999997</v>
      </c>
      <c r="F150" s="8">
        <v>-2.1559421333</v>
      </c>
      <c r="G150" t="s">
        <v>2876</v>
      </c>
      <c r="H150" t="s">
        <v>2877</v>
      </c>
      <c r="I150" t="s">
        <v>2878</v>
      </c>
    </row>
    <row r="151" spans="1:9" x14ac:dyDescent="0.25">
      <c r="A151" t="s">
        <v>2028</v>
      </c>
      <c r="B151" t="s">
        <v>1727</v>
      </c>
      <c r="C151" t="s">
        <v>2879</v>
      </c>
      <c r="D151" t="s">
        <v>2880</v>
      </c>
      <c r="E151" s="7">
        <v>-3.9927485424000002</v>
      </c>
      <c r="F151" s="8">
        <v>-2.0562971492000002</v>
      </c>
      <c r="G151" t="s">
        <v>2881</v>
      </c>
      <c r="H151" t="s">
        <v>2877</v>
      </c>
      <c r="I151" t="s">
        <v>2878</v>
      </c>
    </row>
    <row r="152" spans="1:9" x14ac:dyDescent="0.25">
      <c r="A152" t="s">
        <v>2028</v>
      </c>
      <c r="B152" t="s">
        <v>1727</v>
      </c>
      <c r="C152" t="s">
        <v>2882</v>
      </c>
      <c r="D152" t="s">
        <v>2883</v>
      </c>
      <c r="E152" s="7">
        <v>-3.9216466348000001</v>
      </c>
      <c r="F152" s="8">
        <v>-2.0049392999000002</v>
      </c>
      <c r="G152" t="s">
        <v>2013</v>
      </c>
      <c r="H152" t="s">
        <v>2884</v>
      </c>
      <c r="I152" t="s">
        <v>2885</v>
      </c>
    </row>
    <row r="153" spans="1:9" x14ac:dyDescent="0.25">
      <c r="A153" t="s">
        <v>2028</v>
      </c>
      <c r="B153" t="s">
        <v>1727</v>
      </c>
      <c r="C153" t="s">
        <v>2886</v>
      </c>
      <c r="D153" t="s">
        <v>2887</v>
      </c>
      <c r="E153" s="7">
        <v>-3.7325709898000001</v>
      </c>
      <c r="F153" s="8">
        <v>-1.85725634</v>
      </c>
      <c r="G153" t="s">
        <v>2888</v>
      </c>
      <c r="H153" t="s">
        <v>2889</v>
      </c>
      <c r="I153" t="s">
        <v>2890</v>
      </c>
    </row>
    <row r="154" spans="1:9" x14ac:dyDescent="0.25">
      <c r="A154" t="s">
        <v>2028</v>
      </c>
      <c r="B154" t="s">
        <v>1727</v>
      </c>
      <c r="C154" t="s">
        <v>2891</v>
      </c>
      <c r="D154" t="s">
        <v>2892</v>
      </c>
      <c r="E154" s="7">
        <v>-3.4172386854000001</v>
      </c>
      <c r="F154" s="8">
        <v>-1.6144747027999999</v>
      </c>
      <c r="G154" t="s">
        <v>2893</v>
      </c>
      <c r="H154" t="s">
        <v>2894</v>
      </c>
      <c r="I154" t="s">
        <v>2895</v>
      </c>
    </row>
    <row r="155" spans="1:9" x14ac:dyDescent="0.25">
      <c r="A155" t="s">
        <v>2028</v>
      </c>
      <c r="B155" t="s">
        <v>1727</v>
      </c>
      <c r="C155" t="s">
        <v>2896</v>
      </c>
      <c r="D155" t="s">
        <v>2897</v>
      </c>
      <c r="E155" s="7">
        <v>-3.3154954485000001</v>
      </c>
      <c r="F155" s="8">
        <v>-1.5432975428</v>
      </c>
      <c r="G155" t="s">
        <v>2898</v>
      </c>
      <c r="H155" t="s">
        <v>2899</v>
      </c>
      <c r="I155" t="s">
        <v>2900</v>
      </c>
    </row>
    <row r="156" spans="1:9" x14ac:dyDescent="0.25">
      <c r="A156" t="s">
        <v>2028</v>
      </c>
      <c r="B156" t="s">
        <v>1727</v>
      </c>
      <c r="C156" t="s">
        <v>2901</v>
      </c>
      <c r="D156" t="s">
        <v>2902</v>
      </c>
      <c r="E156" s="7">
        <v>-3.2264006714</v>
      </c>
      <c r="F156" s="8">
        <v>-1.4701707198</v>
      </c>
      <c r="G156" t="s">
        <v>2903</v>
      </c>
      <c r="H156" t="s">
        <v>2904</v>
      </c>
      <c r="I156" t="s">
        <v>2905</v>
      </c>
    </row>
    <row r="157" spans="1:9" x14ac:dyDescent="0.25">
      <c r="A157" t="s">
        <v>2028</v>
      </c>
      <c r="B157" t="s">
        <v>1727</v>
      </c>
      <c r="C157" t="s">
        <v>2906</v>
      </c>
      <c r="D157" t="s">
        <v>2907</v>
      </c>
      <c r="E157" s="7">
        <v>-2.9293983798999998</v>
      </c>
      <c r="F157" s="8">
        <v>-1.2469082718</v>
      </c>
      <c r="G157" t="s">
        <v>1699</v>
      </c>
      <c r="H157" t="s">
        <v>2908</v>
      </c>
      <c r="I157" t="s">
        <v>2909</v>
      </c>
    </row>
    <row r="158" spans="1:9" x14ac:dyDescent="0.25">
      <c r="A158" t="s">
        <v>2028</v>
      </c>
      <c r="B158" t="s">
        <v>1727</v>
      </c>
      <c r="C158" t="s">
        <v>2910</v>
      </c>
      <c r="D158" t="s">
        <v>2911</v>
      </c>
      <c r="E158" s="7">
        <v>-2.5739847756000001</v>
      </c>
      <c r="F158" s="8">
        <v>-0.98330970529999995</v>
      </c>
      <c r="G158" t="s">
        <v>2844</v>
      </c>
      <c r="H158" t="s">
        <v>2912</v>
      </c>
      <c r="I158" t="s">
        <v>2913</v>
      </c>
    </row>
    <row r="159" spans="1:9" x14ac:dyDescent="0.25">
      <c r="A159" t="s">
        <v>2028</v>
      </c>
      <c r="B159" t="s">
        <v>1727</v>
      </c>
      <c r="C159" t="s">
        <v>2914</v>
      </c>
      <c r="D159" t="s">
        <v>2915</v>
      </c>
      <c r="E159" s="7">
        <v>-2.3066772914000002</v>
      </c>
      <c r="F159" s="8">
        <v>-0.79468341580000001</v>
      </c>
      <c r="G159" t="s">
        <v>2916</v>
      </c>
      <c r="H159" t="s">
        <v>2917</v>
      </c>
      <c r="I159" t="s">
        <v>2918</v>
      </c>
    </row>
    <row r="160" spans="1:9" x14ac:dyDescent="0.25">
      <c r="A160" t="s">
        <v>2028</v>
      </c>
      <c r="B160" t="s">
        <v>1727</v>
      </c>
      <c r="C160" t="s">
        <v>2919</v>
      </c>
      <c r="D160" t="s">
        <v>2920</v>
      </c>
      <c r="E160" s="7">
        <v>-2.2164960498999999</v>
      </c>
      <c r="F160" s="8">
        <v>-0.73293603190000001</v>
      </c>
      <c r="G160" t="s">
        <v>2281</v>
      </c>
      <c r="H160" t="s">
        <v>2921</v>
      </c>
      <c r="I160" t="s">
        <v>2922</v>
      </c>
    </row>
  </sheetData>
  <conditionalFormatting sqref="C2:C160">
    <cfRule type="expression" dxfId="2" priority="1">
      <formula>1=1</formula>
    </cfRule>
  </conditionalFormatting>
  <conditionalFormatting sqref="A2:A16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F1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I Y E A A B Q S w M E F A A C A A g A i Y H e V B N x A 8 q n A A A A + Q A A A B I A H A B D b 2 5 m a W c v U G F j a 2 F n Z S 5 4 b W w g o h g A K K A U A A A A A A A A A A A A A A A A A A A A A A A A A A A A h c 8 x D o I w G A X g q 5 D u t L U a I + S n D K 6 Q k J g Y 1 6 Z U a I R C a L H c z c E j e Q V J F H V z f C / f 8 N 7 j d o d 0 a p v g q g a r O 5 O g F a Y o U E Z 2 p T Z V g k Z 3 D n c o 5 V A I e R G V C m Z s b D z Z M k G 1 c 3 1 M i P c e + z X u h o o w S l f k l G c H W a t W o A / W / 3 G o j X X C S I U 4 H F 9 j O M P R B m 8 Z i z C d L Z C l h 1 y b r 2 H z Z E y B / J S w H x s 3 D o r 3 T V h k Q J Y I 5 H 2 D P w F Q S w M E F A A C A A g A i Y H e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I m B 3 l R g / j L g f Q E A A F 0 C A A A T A B w A R m 9 y b X V s Y X M v U 2 V j d G l v b j E u b S C i G A A o o B Q A A A A A A A A A A A A A A A A A A A A A A A A A A A C N U c F q G z E Q P c f g f x g 2 B G w Q S 9 I 0 P j T s Y X H q Z K E s L f Y p d g + q d + I K S 5 p F m n W 8 N r n k l 3 I q 5 B b 8 X 9 V 2 Q + x D I J 3 D a D S a e X p v x u O c F V k Y t + f Z Z b f T 7 f j f 0 m E B x 9 E K r Q V a o d O y L J V d w J 0 j A + w Q A d c l O m X Q s o 8 g A Y 3 c 7 U C w 3 R / 3 8 l T s H i k k h 3 4 V X 9 G 8 a q p 6 I 6 U x H p L l p q U X j b 7 M 0 m A x f H f E S E Y t p Q B T + 0 0 9 S / P 0 W 3 a b w n k M 4 + w 6 z 0 b Z M M 0 n M Q x O T 2 A l t S o a X 6 G f N f R a / z H J m N c c 9 c X 0 C r U y i t E l 0 V E k Y E i 6 M t Y n 5 w K + 2 j k V o T 8 5 + 3 R x K u B H F X i N u d a Y 7 M M 4 J 4 s / + 6 L V e h z l c r F 7 f H m 6 X y o g K K m 4 r 3 f P f k O 2 N u G 2 U U E W N t O Z y F + h N y g 1 A e g G Z Y H O 9 9 4 m J W D 6 + p R q P Z 5 L L Z 1 P 2 F W H H 9 0 G J B s W R M B 1 u Y e c O G n 9 H T n T 6 p j U J f r e / 9 E S 2 2 2 o M + j D F A I m A u O a H w R s I y a W O m Q z y 4 P P c Y P 5 L 4 0 a 2 3 U f 1 j / 0 u x 1 l 3 2 d 5 + R d Q S w E C L Q A U A A I A C A C J g d 5 U E 3 E D y q c A A A D 5 A A A A E g A A A A A A A A A A A A A A A A A A A A A A Q 2 9 u Z m l n L 1 B h Y 2 t h Z 2 U u e G 1 s U E s B A i 0 A F A A C A A g A i Y H e V A / K 6 a u k A A A A 6 Q A A A B M A A A A A A A A A A A A A A A A A 8 w A A A F t D b 2 5 0 Z W 5 0 X 1 R 5 c G V z X S 5 4 b W x Q S w E C L Q A U A A I A C A C J g d 5 U Y P 4 y 4 H 0 B A A B d A g A A E w A A A A A A A A A A A A A A A A D k A Q A A R m 9 y b X V s Y X M v U 2 V j d G l v b j E u b V B L B Q Y A A A A A A w A D A M I A A A C u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d C g A A A A A A A L s K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V u b i U y M G 9 2 Z X J s Y X B w a W 5 n J T I w Z n J v b S U y M H R y Z W U l M j B l e H B l c m l t Z W 5 0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Z l b m 5 f b 3 Z l c m x h c H B p b m d f Z n J v b V 9 0 c m V l X 2 V 4 c G V y a W 1 l b n R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1 N D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Y t M z B U M T Q 6 M T I 6 M T c u O T c x N z M 1 O F o i I C 8 + P E V u d H J 5 I F R 5 c G U 9 I k Z p b G x D b 2 x 1 b W 5 U e X B l c y I g V m F s d W U 9 I n N C Z 0 1 H I i A v P j x F b n R y e S B U e X B l P S J G a W x s Q 2 9 s d W 1 u T m F t Z X M i I F Z h b H V l P S J z W y Z x d W 9 0 O 0 5 h b W V z J n F 1 b 3 Q 7 L C Z x d W 9 0 O 3 R v d G F s J n F 1 b 3 Q 7 L C Z x d W 9 0 O 2 V s Z W 1 l b n R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m V u b i B v d m V y b G F w c G l u Z y B m c m 9 t I H R y Z W U g Z X h w Z X J p b W V u d H M v W m 1 p Z W 5 p b 2 5 v I H R 5 c C 5 7 T m F t Z X M s M H 0 m c X V v d D s s J n F 1 b 3 Q 7 U 2 V j d G l v b j E v d m V u b i B v d m V y b G F w c G l u Z y B m c m 9 t I H R y Z W U g Z X h w Z X J p b W V u d H M v W m 1 p Z W 5 p b 2 5 v I H R 5 c C 5 7 d G 9 0 Y W w s M X 0 m c X V v d D s s J n F 1 b 3 Q 7 U 2 V j d G l v b j E v d m V u b i B v d m V y b G F w c G l u Z y B m c m 9 t I H R y Z W U g Z X h w Z X J p b W V u d H M v W m 1 p Z W 5 p b 2 5 v I H R 5 c C 5 7 Z W x l b W V u d H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d m V u b i B v d m V y b G F w c G l u Z y B m c m 9 t I H R y Z W U g Z X h w Z X J p b W V u d H M v W m 1 p Z W 5 p b 2 5 v I H R 5 c C 5 7 T m F t Z X M s M H 0 m c X V v d D s s J n F 1 b 3 Q 7 U 2 V j d G l v b j E v d m V u b i B v d m V y b G F w c G l u Z y B m c m 9 t I H R y Z W U g Z X h w Z X J p b W V u d H M v W m 1 p Z W 5 p b 2 5 v I H R 5 c C 5 7 d G 9 0 Y W w s M X 0 m c X V v d D s s J n F 1 b 3 Q 7 U 2 V j d G l v b j E v d m V u b i B v d m V y b G F w c G l u Z y B m c m 9 t I H R y Z W U g Z X h w Z X J p b W V u d H M v W m 1 p Z W 5 p b 2 5 v I H R 5 c C 5 7 Z W x l b W V u d H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Z l b m 4 l M j B v d m V y b G F w c G l u Z y U y M G Z y b 2 0 l M j B 0 c m V l J T I w Z X h w Z X J p b W V u d H M v J U M 1 J U I 5 c i V D M y V C M 2 Q l Q z U l O D J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m V u b i U y M G 9 2 Z X J s Y X B w a W 5 n J T I w Z n J v b S U y M H R y Z W U l M j B l e H B l c m l t Z W 5 0 c y 9 O Y W c l Q z U l O D I l Q z M l Q j N 3 a 2 k l M j B v J T I w c G 9 k d 3 k l Q z U l Q k N z e m 9 u e W 0 l M j B w b 3 p p b 2 1 p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Z l b m 4 l M j B v d m V y b G F w c G l u Z y U y M G Z y b 2 0 l M j B 0 c m V l J T I w Z X h w Z X J p b W V u d H M v W m 1 p Z W 5 p b 2 5 v J T I w d H l w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H x 4 X n 6 X F H 1 P t B d i x 8 g A s t w A A A A A A g A A A A A A E G Y A A A A B A A A g A A A A t d u B m 2 4 A Y l J / 2 D r T 6 b M 3 H F z q 3 s E y 8 W G N u q r h F q p n Q O U A A A A A D o A A A A A C A A A g A A A A O z + p u K N N S Z k I c C U r k 9 q P D L y G b y Y r y f 1 1 j C x k 9 m 0 b v b d Q A A A A F a 4 Y c o T X V W F 3 G Q + m g f l j g f / L o m V G G Z f V I w E 1 V j m h K B e K p M P k 1 T Y z r Z E h M 6 0 1 f D / O I L X J g 2 h x d F 3 f Q i + z T 4 / c I F Q U 9 / 6 R t / O F s F r 1 a F 2 l Z m 1 A A A A A p C f u / v v s o p T c J L m o Y b 0 C l r J u n F 7 V d r + G + j r 0 n 0 z p 5 A r T 4 U 0 M v g i T J x G I / I J r K F 4 f t v 1 M 4 Y 1 h l V e u X a x w d 6 + 0 N w = = < / D a t a M a s h u p > 
</file>

<file path=customXml/itemProps1.xml><?xml version="1.0" encoding="utf-8"?>
<ds:datastoreItem xmlns:ds="http://schemas.openxmlformats.org/officeDocument/2006/customXml" ds:itemID="{D85E0016-F1F0-4E16-8DD6-3061F85997D5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Venn diagramm</vt:lpstr>
      <vt:lpstr>Pathway enrichment. O_B vs. O_C</vt:lpstr>
      <vt:lpstr>Pathway enrichment. O_C vs Y_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10-26T13:03:43Z</dcterms:modified>
</cp:coreProperties>
</file>